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8_{53E51B9A-A6E4-4E23-9FE8-3CA822320840}" xr6:coauthVersionLast="47" xr6:coauthVersionMax="47" xr10:uidLastSave="{00000000-0000-0000-0000-000000000000}"/>
  <bookViews>
    <workbookView xWindow="-110" yWindow="-110" windowWidth="19420" windowHeight="10420" activeTab="1" xr2:uid="{96759120-3FA1-4EAC-B36F-EC85BDBA19BF}"/>
  </bookViews>
  <sheets>
    <sheet name="RPS10" sheetId="1" r:id="rId1"/>
    <sheet name="RPS23" sheetId="4" r:id="rId2"/>
    <sheet name="RPL35A" sheetId="2" r:id="rId3"/>
    <sheet name="RPL5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3" l="1"/>
  <c r="E6" i="3"/>
  <c r="D10" i="3"/>
  <c r="E10" i="3"/>
  <c r="D14" i="3"/>
  <c r="E14" i="3"/>
  <c r="D18" i="3"/>
  <c r="E18" i="3"/>
  <c r="D22" i="3"/>
  <c r="E22" i="3"/>
  <c r="D26" i="3"/>
  <c r="E26" i="3"/>
  <c r="D30" i="3"/>
  <c r="E30" i="3"/>
  <c r="D34" i="3"/>
  <c r="E34" i="3"/>
  <c r="D38" i="3"/>
  <c r="E38" i="3"/>
  <c r="D42" i="3"/>
  <c r="E42" i="3"/>
  <c r="D46" i="3"/>
  <c r="E46" i="3"/>
  <c r="D50" i="3"/>
  <c r="E50" i="3"/>
  <c r="D54" i="3"/>
  <c r="E54" i="3"/>
  <c r="D58" i="3"/>
  <c r="E58" i="3"/>
  <c r="D62" i="3"/>
  <c r="E62" i="3"/>
  <c r="D66" i="3"/>
  <c r="E66" i="3"/>
  <c r="D70" i="3"/>
  <c r="E70" i="3"/>
  <c r="D74" i="3"/>
  <c r="E74" i="3"/>
  <c r="D78" i="3"/>
  <c r="E78" i="3"/>
  <c r="D82" i="3"/>
  <c r="E82" i="3"/>
  <c r="D86" i="3"/>
  <c r="E86" i="3"/>
  <c r="D90" i="3"/>
  <c r="E90" i="3"/>
  <c r="D94" i="3"/>
  <c r="E94" i="3"/>
  <c r="D98" i="3"/>
  <c r="E98" i="3"/>
  <c r="D102" i="3"/>
  <c r="E102" i="3"/>
  <c r="D106" i="3"/>
  <c r="E106" i="3"/>
  <c r="D110" i="3"/>
  <c r="E110" i="3"/>
  <c r="E113" i="3"/>
  <c r="D114" i="3"/>
  <c r="E114" i="3"/>
  <c r="E117" i="3"/>
  <c r="D118" i="3"/>
  <c r="E118" i="3"/>
  <c r="E121" i="3"/>
  <c r="D122" i="3"/>
  <c r="E122" i="3"/>
  <c r="E125" i="3"/>
  <c r="D126" i="3"/>
  <c r="E126" i="3"/>
  <c r="E129" i="3"/>
  <c r="D130" i="3"/>
  <c r="E130" i="3"/>
  <c r="E133" i="3"/>
  <c r="D134" i="3"/>
  <c r="E134" i="3"/>
  <c r="E137" i="3"/>
  <c r="D138" i="3"/>
  <c r="E138" i="3"/>
  <c r="E141" i="3"/>
  <c r="D142" i="3"/>
  <c r="E142" i="3"/>
  <c r="E145" i="3"/>
  <c r="D146" i="3"/>
  <c r="E146" i="3"/>
  <c r="E149" i="3"/>
  <c r="D150" i="3"/>
  <c r="E150" i="3"/>
  <c r="E153" i="3"/>
  <c r="D154" i="3"/>
  <c r="E154" i="3"/>
  <c r="E157" i="3"/>
  <c r="D158" i="3"/>
  <c r="E158" i="3"/>
  <c r="E161" i="3"/>
  <c r="D162" i="3"/>
  <c r="E162" i="3"/>
  <c r="B164" i="3"/>
  <c r="E5" i="3" s="1"/>
  <c r="B164" i="2"/>
  <c r="D124" i="2" s="1"/>
  <c r="D5" i="1"/>
  <c r="D10" i="1"/>
  <c r="D14" i="1"/>
  <c r="D18" i="1"/>
  <c r="D22" i="1"/>
  <c r="D26" i="1"/>
  <c r="D30" i="1"/>
  <c r="D34" i="1"/>
  <c r="D38" i="1"/>
  <c r="D42" i="1"/>
  <c r="D46" i="1"/>
  <c r="D50" i="1"/>
  <c r="D54" i="1"/>
  <c r="D58" i="1"/>
  <c r="D62" i="1"/>
  <c r="E65" i="1"/>
  <c r="D66" i="1"/>
  <c r="E69" i="1"/>
  <c r="D70" i="1"/>
  <c r="E73" i="1"/>
  <c r="D74" i="1"/>
  <c r="E77" i="1"/>
  <c r="D78" i="1"/>
  <c r="E81" i="1"/>
  <c r="D82" i="1"/>
  <c r="E85" i="1"/>
  <c r="D86" i="1"/>
  <c r="E89" i="1"/>
  <c r="D90" i="1"/>
  <c r="E93" i="1"/>
  <c r="D94" i="1"/>
  <c r="E97" i="1"/>
  <c r="D98" i="1"/>
  <c r="D103" i="1"/>
  <c r="D104" i="1"/>
  <c r="A107" i="1"/>
  <c r="E4" i="1" s="1"/>
  <c r="E101" i="3" l="1"/>
  <c r="E93" i="3"/>
  <c r="E77" i="3"/>
  <c r="E65" i="3"/>
  <c r="E29" i="3"/>
  <c r="D161" i="3"/>
  <c r="D157" i="3"/>
  <c r="D153" i="3"/>
  <c r="D149" i="3"/>
  <c r="D145" i="3"/>
  <c r="D141" i="3"/>
  <c r="D137" i="3"/>
  <c r="D133" i="3"/>
  <c r="D129" i="3"/>
  <c r="D125" i="3"/>
  <c r="D121" i="3"/>
  <c r="D117" i="3"/>
  <c r="D113" i="3"/>
  <c r="D109" i="3"/>
  <c r="D105" i="3"/>
  <c r="D101" i="3"/>
  <c r="D97" i="3"/>
  <c r="D93" i="3"/>
  <c r="D89" i="3"/>
  <c r="D85" i="3"/>
  <c r="D81" i="3"/>
  <c r="D77" i="3"/>
  <c r="D73" i="3"/>
  <c r="D69" i="3"/>
  <c r="D65" i="3"/>
  <c r="D61" i="3"/>
  <c r="D57" i="3"/>
  <c r="D53" i="3"/>
  <c r="D49" i="3"/>
  <c r="D45" i="3"/>
  <c r="D41" i="3"/>
  <c r="D37" i="3"/>
  <c r="D33" i="3"/>
  <c r="D29" i="3"/>
  <c r="D25" i="3"/>
  <c r="D21" i="3"/>
  <c r="D17" i="3"/>
  <c r="D13" i="3"/>
  <c r="D9" i="3"/>
  <c r="D5" i="3"/>
  <c r="E160" i="3"/>
  <c r="E156" i="3"/>
  <c r="E152" i="3"/>
  <c r="E148" i="3"/>
  <c r="E144" i="3"/>
  <c r="E140" i="3"/>
  <c r="E136" i="3"/>
  <c r="E132" i="3"/>
  <c r="E128" i="3"/>
  <c r="E124" i="3"/>
  <c r="E120" i="3"/>
  <c r="E116" i="3"/>
  <c r="E112" i="3"/>
  <c r="E108" i="3"/>
  <c r="E104" i="3"/>
  <c r="E100" i="3"/>
  <c r="E96" i="3"/>
  <c r="E92" i="3"/>
  <c r="E88" i="3"/>
  <c r="E84" i="3"/>
  <c r="E80" i="3"/>
  <c r="E76" i="3"/>
  <c r="E72" i="3"/>
  <c r="E68" i="3"/>
  <c r="E64" i="3"/>
  <c r="E60" i="3"/>
  <c r="E56" i="3"/>
  <c r="E52" i="3"/>
  <c r="E48" i="3"/>
  <c r="E44" i="3"/>
  <c r="E40" i="3"/>
  <c r="E36" i="3"/>
  <c r="E32" i="3"/>
  <c r="E28" i="3"/>
  <c r="E24" i="3"/>
  <c r="E20" i="3"/>
  <c r="E16" i="3"/>
  <c r="E12" i="3"/>
  <c r="E8" i="3"/>
  <c r="E4" i="3"/>
  <c r="D160" i="3"/>
  <c r="D156" i="3"/>
  <c r="D152" i="3"/>
  <c r="D148" i="3"/>
  <c r="D144" i="3"/>
  <c r="D140" i="3"/>
  <c r="D136" i="3"/>
  <c r="D132" i="3"/>
  <c r="D128" i="3"/>
  <c r="D124" i="3"/>
  <c r="D120" i="3"/>
  <c r="D116" i="3"/>
  <c r="D112" i="3"/>
  <c r="D108" i="3"/>
  <c r="D104" i="3"/>
  <c r="D100" i="3"/>
  <c r="D96" i="3"/>
  <c r="D92" i="3"/>
  <c r="D88" i="3"/>
  <c r="D84" i="3"/>
  <c r="D80" i="3"/>
  <c r="D76" i="3"/>
  <c r="D72" i="3"/>
  <c r="D68" i="3"/>
  <c r="D64" i="3"/>
  <c r="D60" i="3"/>
  <c r="D56" i="3"/>
  <c r="D52" i="3"/>
  <c r="D48" i="3"/>
  <c r="D44" i="3"/>
  <c r="D40" i="3"/>
  <c r="D36" i="3"/>
  <c r="D32" i="3"/>
  <c r="D28" i="3"/>
  <c r="D24" i="3"/>
  <c r="D20" i="3"/>
  <c r="D16" i="3"/>
  <c r="D12" i="3"/>
  <c r="D8" i="3"/>
  <c r="D4" i="3"/>
  <c r="E105" i="3"/>
  <c r="E89" i="3"/>
  <c r="E45" i="3"/>
  <c r="E115" i="3"/>
  <c r="E109" i="3"/>
  <c r="E81" i="3"/>
  <c r="E33" i="3"/>
  <c r="D3" i="3"/>
  <c r="E159" i="3"/>
  <c r="E155" i="3"/>
  <c r="E151" i="3"/>
  <c r="E147" i="3"/>
  <c r="E143" i="3"/>
  <c r="E139" i="3"/>
  <c r="E135" i="3"/>
  <c r="E131" i="3"/>
  <c r="E127" i="3"/>
  <c r="E123" i="3"/>
  <c r="E119" i="3"/>
  <c r="E111" i="3"/>
  <c r="E107" i="3"/>
  <c r="E103" i="3"/>
  <c r="E99" i="3"/>
  <c r="E95" i="3"/>
  <c r="E91" i="3"/>
  <c r="E87" i="3"/>
  <c r="E83" i="3"/>
  <c r="E79" i="3"/>
  <c r="E75" i="3"/>
  <c r="E71" i="3"/>
  <c r="E67" i="3"/>
  <c r="E63" i="3"/>
  <c r="E59" i="3"/>
  <c r="E55" i="3"/>
  <c r="E51" i="3"/>
  <c r="E47" i="3"/>
  <c r="E43" i="3"/>
  <c r="E39" i="3"/>
  <c r="E35" i="3"/>
  <c r="E31" i="3"/>
  <c r="E27" i="3"/>
  <c r="E23" i="3"/>
  <c r="E19" i="3"/>
  <c r="E15" i="3"/>
  <c r="E11" i="3"/>
  <c r="E7" i="3"/>
  <c r="E3" i="3"/>
  <c r="D159" i="3"/>
  <c r="D155" i="3"/>
  <c r="D151" i="3"/>
  <c r="D147" i="3"/>
  <c r="D143" i="3"/>
  <c r="D139" i="3"/>
  <c r="D135" i="3"/>
  <c r="D131" i="3"/>
  <c r="D127" i="3"/>
  <c r="D123" i="3"/>
  <c r="D119" i="3"/>
  <c r="D115" i="3"/>
  <c r="D111" i="3"/>
  <c r="D107" i="3"/>
  <c r="D103" i="3"/>
  <c r="D99" i="3"/>
  <c r="D95" i="3"/>
  <c r="D91" i="3"/>
  <c r="D87" i="3"/>
  <c r="D83" i="3"/>
  <c r="D79" i="3"/>
  <c r="D75" i="3"/>
  <c r="D71" i="3"/>
  <c r="D67" i="3"/>
  <c r="D63" i="3"/>
  <c r="D59" i="3"/>
  <c r="D55" i="3"/>
  <c r="D51" i="3"/>
  <c r="D47" i="3"/>
  <c r="D43" i="3"/>
  <c r="D39" i="3"/>
  <c r="D35" i="3"/>
  <c r="D31" i="3"/>
  <c r="D27" i="3"/>
  <c r="D23" i="3"/>
  <c r="D19" i="3"/>
  <c r="D15" i="3"/>
  <c r="D11" i="3"/>
  <c r="D7" i="3"/>
  <c r="E97" i="3"/>
  <c r="E85" i="3"/>
  <c r="E73" i="3"/>
  <c r="E69" i="3"/>
  <c r="E61" i="3"/>
  <c r="E57" i="3"/>
  <c r="E53" i="3"/>
  <c r="E49" i="3"/>
  <c r="E41" i="3"/>
  <c r="E37" i="3"/>
  <c r="E25" i="3"/>
  <c r="E21" i="3"/>
  <c r="E17" i="3"/>
  <c r="E13" i="3"/>
  <c r="E9" i="3"/>
  <c r="D120" i="2"/>
  <c r="D116" i="2"/>
  <c r="D112" i="2"/>
  <c r="D108" i="2"/>
  <c r="D104" i="2"/>
  <c r="D100" i="2"/>
  <c r="D96" i="2"/>
  <c r="D92" i="2"/>
  <c r="D88" i="2"/>
  <c r="D84" i="2"/>
  <c r="D80" i="2"/>
  <c r="D76" i="2"/>
  <c r="D72" i="2"/>
  <c r="D68" i="2"/>
  <c r="D64" i="2"/>
  <c r="D60" i="2"/>
  <c r="D56" i="2"/>
  <c r="D52" i="2"/>
  <c r="D48" i="2"/>
  <c r="D44" i="2"/>
  <c r="D40" i="2"/>
  <c r="D36" i="2"/>
  <c r="D32" i="2"/>
  <c r="D28" i="2"/>
  <c r="D24" i="2"/>
  <c r="D20" i="2"/>
  <c r="D16" i="2"/>
  <c r="D12" i="2"/>
  <c r="D8" i="2"/>
  <c r="D4" i="2"/>
  <c r="D159" i="2"/>
  <c r="D155" i="2"/>
  <c r="D151" i="2"/>
  <c r="D147" i="2"/>
  <c r="D143" i="2"/>
  <c r="D139" i="2"/>
  <c r="D135" i="2"/>
  <c r="D131" i="2"/>
  <c r="D127" i="2"/>
  <c r="D123" i="2"/>
  <c r="D113" i="2"/>
  <c r="D57" i="2"/>
  <c r="E8" i="2"/>
  <c r="D101" i="2"/>
  <c r="D65" i="2"/>
  <c r="D21" i="2"/>
  <c r="E112" i="2"/>
  <c r="E104" i="2"/>
  <c r="E92" i="2"/>
  <c r="E84" i="2"/>
  <c r="E68" i="2"/>
  <c r="E56" i="2"/>
  <c r="E40" i="2"/>
  <c r="E24" i="2"/>
  <c r="E155" i="2"/>
  <c r="E131" i="2"/>
  <c r="E107" i="2"/>
  <c r="E91" i="2"/>
  <c r="E71" i="2"/>
  <c r="E55" i="2"/>
  <c r="E39" i="2"/>
  <c r="E15" i="2"/>
  <c r="E158" i="2"/>
  <c r="E142" i="2"/>
  <c r="E126" i="2"/>
  <c r="E3" i="2"/>
  <c r="D119" i="2"/>
  <c r="D115" i="2"/>
  <c r="D111" i="2"/>
  <c r="D107" i="2"/>
  <c r="D103" i="2"/>
  <c r="D99" i="2"/>
  <c r="D95" i="2"/>
  <c r="D91" i="2"/>
  <c r="D87" i="2"/>
  <c r="D83" i="2"/>
  <c r="D79" i="2"/>
  <c r="D75" i="2"/>
  <c r="D71" i="2"/>
  <c r="D67" i="2"/>
  <c r="D63" i="2"/>
  <c r="D59" i="2"/>
  <c r="D55" i="2"/>
  <c r="D51" i="2"/>
  <c r="D47" i="2"/>
  <c r="D43" i="2"/>
  <c r="D39" i="2"/>
  <c r="D35" i="2"/>
  <c r="D31" i="2"/>
  <c r="D27" i="2"/>
  <c r="D23" i="2"/>
  <c r="D19" i="2"/>
  <c r="D15" i="2"/>
  <c r="D11" i="2"/>
  <c r="D7" i="2"/>
  <c r="D162" i="2"/>
  <c r="D158" i="2"/>
  <c r="D154" i="2"/>
  <c r="D150" i="2"/>
  <c r="D146" i="2"/>
  <c r="D142" i="2"/>
  <c r="D138" i="2"/>
  <c r="D134" i="2"/>
  <c r="D130" i="2"/>
  <c r="D126" i="2"/>
  <c r="D109" i="2"/>
  <c r="D81" i="2"/>
  <c r="D41" i="2"/>
  <c r="E108" i="2"/>
  <c r="E88" i="2"/>
  <c r="E72" i="2"/>
  <c r="E52" i="2"/>
  <c r="E36" i="2"/>
  <c r="E12" i="2"/>
  <c r="E143" i="2"/>
  <c r="E119" i="2"/>
  <c r="E95" i="2"/>
  <c r="E75" i="2"/>
  <c r="E59" i="2"/>
  <c r="E43" i="2"/>
  <c r="E27" i="2"/>
  <c r="E7" i="2"/>
  <c r="E150" i="2"/>
  <c r="E130" i="2"/>
  <c r="E122" i="2"/>
  <c r="E118" i="2"/>
  <c r="E114" i="2"/>
  <c r="E110" i="2"/>
  <c r="E106" i="2"/>
  <c r="E102" i="2"/>
  <c r="E98" i="2"/>
  <c r="E94" i="2"/>
  <c r="E90" i="2"/>
  <c r="E86" i="2"/>
  <c r="E82" i="2"/>
  <c r="E78" i="2"/>
  <c r="E74" i="2"/>
  <c r="E70" i="2"/>
  <c r="E66" i="2"/>
  <c r="E62" i="2"/>
  <c r="E58" i="2"/>
  <c r="E54" i="2"/>
  <c r="E50" i="2"/>
  <c r="E46" i="2"/>
  <c r="E42" i="2"/>
  <c r="E38" i="2"/>
  <c r="E34" i="2"/>
  <c r="E30" i="2"/>
  <c r="E26" i="2"/>
  <c r="E22" i="2"/>
  <c r="E18" i="2"/>
  <c r="E14" i="2"/>
  <c r="E10" i="2"/>
  <c r="E6" i="2"/>
  <c r="E161" i="2"/>
  <c r="E157" i="2"/>
  <c r="E153" i="2"/>
  <c r="E149" i="2"/>
  <c r="E145" i="2"/>
  <c r="E141" i="2"/>
  <c r="E137" i="2"/>
  <c r="E133" i="2"/>
  <c r="E129" i="2"/>
  <c r="E125" i="2"/>
  <c r="D117" i="2"/>
  <c r="D93" i="2"/>
  <c r="D73" i="2"/>
  <c r="D29" i="2"/>
  <c r="E116" i="2"/>
  <c r="E96" i="2"/>
  <c r="E76" i="2"/>
  <c r="E60" i="2"/>
  <c r="E44" i="2"/>
  <c r="E28" i="2"/>
  <c r="E16" i="2"/>
  <c r="E159" i="2"/>
  <c r="E147" i="2"/>
  <c r="E135" i="2"/>
  <c r="E123" i="2"/>
  <c r="E111" i="2"/>
  <c r="E99" i="2"/>
  <c r="E83" i="2"/>
  <c r="E67" i="2"/>
  <c r="E47" i="2"/>
  <c r="E31" i="2"/>
  <c r="E23" i="2"/>
  <c r="E11" i="2"/>
  <c r="E154" i="2"/>
  <c r="E134" i="2"/>
  <c r="D122" i="2"/>
  <c r="D118" i="2"/>
  <c r="D114" i="2"/>
  <c r="D110" i="2"/>
  <c r="D106" i="2"/>
  <c r="D102" i="2"/>
  <c r="D98" i="2"/>
  <c r="D94" i="2"/>
  <c r="D90" i="2"/>
  <c r="D86" i="2"/>
  <c r="D82" i="2"/>
  <c r="D78" i="2"/>
  <c r="D74" i="2"/>
  <c r="D70" i="2"/>
  <c r="D66" i="2"/>
  <c r="D62" i="2"/>
  <c r="D58" i="2"/>
  <c r="D54" i="2"/>
  <c r="D50" i="2"/>
  <c r="D46" i="2"/>
  <c r="D42" i="2"/>
  <c r="D38" i="2"/>
  <c r="D34" i="2"/>
  <c r="D30" i="2"/>
  <c r="D26" i="2"/>
  <c r="D22" i="2"/>
  <c r="D18" i="2"/>
  <c r="D14" i="2"/>
  <c r="D10" i="2"/>
  <c r="D6" i="2"/>
  <c r="D161" i="2"/>
  <c r="D157" i="2"/>
  <c r="D153" i="2"/>
  <c r="D149" i="2"/>
  <c r="D145" i="2"/>
  <c r="D141" i="2"/>
  <c r="D137" i="2"/>
  <c r="D133" i="2"/>
  <c r="D129" i="2"/>
  <c r="D125" i="2"/>
  <c r="D121" i="2"/>
  <c r="D97" i="2"/>
  <c r="D77" i="2"/>
  <c r="D25" i="2"/>
  <c r="E120" i="2"/>
  <c r="E100" i="2"/>
  <c r="E80" i="2"/>
  <c r="E64" i="2"/>
  <c r="E48" i="2"/>
  <c r="E32" i="2"/>
  <c r="E20" i="2"/>
  <c r="E4" i="2"/>
  <c r="E151" i="2"/>
  <c r="E139" i="2"/>
  <c r="E127" i="2"/>
  <c r="D3" i="2"/>
  <c r="E115" i="2"/>
  <c r="E103" i="2"/>
  <c r="E87" i="2"/>
  <c r="E79" i="2"/>
  <c r="E63" i="2"/>
  <c r="E51" i="2"/>
  <c r="E35" i="2"/>
  <c r="E19" i="2"/>
  <c r="E162" i="2"/>
  <c r="E146" i="2"/>
  <c r="E138" i="2"/>
  <c r="E121" i="2"/>
  <c r="E117" i="2"/>
  <c r="E113" i="2"/>
  <c r="E109" i="2"/>
  <c r="E105" i="2"/>
  <c r="E101" i="2"/>
  <c r="E97" i="2"/>
  <c r="E93" i="2"/>
  <c r="E89" i="2"/>
  <c r="E85" i="2"/>
  <c r="E81" i="2"/>
  <c r="E77" i="2"/>
  <c r="E73" i="2"/>
  <c r="E69" i="2"/>
  <c r="E65" i="2"/>
  <c r="E61" i="2"/>
  <c r="E57" i="2"/>
  <c r="E53" i="2"/>
  <c r="E49" i="2"/>
  <c r="E45" i="2"/>
  <c r="E41" i="2"/>
  <c r="E37" i="2"/>
  <c r="E33" i="2"/>
  <c r="E29" i="2"/>
  <c r="E25" i="2"/>
  <c r="E21" i="2"/>
  <c r="E17" i="2"/>
  <c r="E13" i="2"/>
  <c r="E9" i="2"/>
  <c r="E5" i="2"/>
  <c r="E160" i="2"/>
  <c r="E156" i="2"/>
  <c r="E152" i="2"/>
  <c r="E148" i="2"/>
  <c r="E144" i="2"/>
  <c r="E140" i="2"/>
  <c r="E136" i="2"/>
  <c r="E132" i="2"/>
  <c r="E128" i="2"/>
  <c r="E124" i="2"/>
  <c r="D105" i="2"/>
  <c r="D89" i="2"/>
  <c r="D85" i="2"/>
  <c r="D69" i="2"/>
  <c r="D61" i="2"/>
  <c r="D53" i="2"/>
  <c r="D49" i="2"/>
  <c r="D45" i="2"/>
  <c r="D37" i="2"/>
  <c r="D33" i="2"/>
  <c r="D17" i="2"/>
  <c r="D13" i="2"/>
  <c r="D9" i="2"/>
  <c r="D5" i="2"/>
  <c r="D160" i="2"/>
  <c r="D156" i="2"/>
  <c r="D152" i="2"/>
  <c r="D148" i="2"/>
  <c r="D144" i="2"/>
  <c r="D140" i="2"/>
  <c r="D136" i="2"/>
  <c r="D132" i="2"/>
  <c r="D128" i="2"/>
  <c r="D100" i="1"/>
  <c r="D96" i="1"/>
  <c r="D92" i="1"/>
  <c r="D88" i="1"/>
  <c r="D84" i="1"/>
  <c r="D80" i="1"/>
  <c r="D76" i="1"/>
  <c r="D72" i="1"/>
  <c r="D68" i="1"/>
  <c r="D64" i="1"/>
  <c r="D60" i="1"/>
  <c r="D56" i="1"/>
  <c r="D52" i="1"/>
  <c r="D48" i="1"/>
  <c r="D44" i="1"/>
  <c r="D40" i="1"/>
  <c r="D36" i="1"/>
  <c r="D32" i="1"/>
  <c r="D28" i="1"/>
  <c r="D24" i="1"/>
  <c r="D20" i="1"/>
  <c r="D16" i="1"/>
  <c r="D12" i="1"/>
  <c r="D8" i="1"/>
  <c r="D4" i="1"/>
  <c r="D3" i="1"/>
  <c r="E99" i="1"/>
  <c r="E95" i="1"/>
  <c r="E91" i="1"/>
  <c r="E87" i="1"/>
  <c r="E83" i="1"/>
  <c r="E79" i="1"/>
  <c r="E75" i="1"/>
  <c r="E71" i="1"/>
  <c r="E67" i="1"/>
  <c r="E63" i="1"/>
  <c r="E59" i="1"/>
  <c r="E55" i="1"/>
  <c r="E51" i="1"/>
  <c r="E47" i="1"/>
  <c r="E43" i="1"/>
  <c r="E39" i="1"/>
  <c r="E35" i="1"/>
  <c r="E31" i="1"/>
  <c r="E27" i="1"/>
  <c r="E23" i="1"/>
  <c r="E19" i="1"/>
  <c r="E15" i="1"/>
  <c r="E11" i="1"/>
  <c r="E7" i="1"/>
  <c r="E57" i="1"/>
  <c r="E49" i="1"/>
  <c r="E45" i="1"/>
  <c r="E37" i="1"/>
  <c r="E29" i="1"/>
  <c r="E21" i="1"/>
  <c r="E13" i="1"/>
  <c r="D97" i="1"/>
  <c r="D93" i="1"/>
  <c r="D85" i="1"/>
  <c r="D77" i="1"/>
  <c r="D69" i="1"/>
  <c r="D61" i="1"/>
  <c r="D53" i="1"/>
  <c r="D45" i="1"/>
  <c r="D37" i="1"/>
  <c r="D29" i="1"/>
  <c r="D25" i="1"/>
  <c r="D17" i="1"/>
  <c r="D9" i="1"/>
  <c r="D101" i="1"/>
  <c r="E92" i="1"/>
  <c r="E84" i="1"/>
  <c r="E76" i="1"/>
  <c r="E68" i="1"/>
  <c r="E56" i="1"/>
  <c r="E48" i="1"/>
  <c r="E40" i="1"/>
  <c r="E32" i="1"/>
  <c r="E24" i="1"/>
  <c r="E20" i="1"/>
  <c r="E12" i="1"/>
  <c r="D11" i="1"/>
  <c r="E61" i="1"/>
  <c r="E53" i="1"/>
  <c r="E41" i="1"/>
  <c r="E33" i="1"/>
  <c r="E25" i="1"/>
  <c r="E17" i="1"/>
  <c r="E9" i="1"/>
  <c r="D102" i="1"/>
  <c r="D89" i="1"/>
  <c r="D81" i="1"/>
  <c r="D73" i="1"/>
  <c r="D65" i="1"/>
  <c r="D57" i="1"/>
  <c r="D49" i="1"/>
  <c r="D41" i="1"/>
  <c r="D33" i="1"/>
  <c r="D21" i="1"/>
  <c r="E96" i="1"/>
  <c r="E88" i="1"/>
  <c r="E80" i="1"/>
  <c r="E72" i="1"/>
  <c r="E64" i="1"/>
  <c r="E60" i="1"/>
  <c r="E52" i="1"/>
  <c r="E44" i="1"/>
  <c r="E36" i="1"/>
  <c r="E28" i="1"/>
  <c r="E16" i="1"/>
  <c r="E8" i="1"/>
  <c r="E3" i="1"/>
  <c r="D99" i="1"/>
  <c r="D95" i="1"/>
  <c r="D91" i="1"/>
  <c r="D87" i="1"/>
  <c r="D83" i="1"/>
  <c r="D79" i="1"/>
  <c r="D75" i="1"/>
  <c r="D71" i="1"/>
  <c r="D67" i="1"/>
  <c r="D63" i="1"/>
  <c r="D59" i="1"/>
  <c r="D55" i="1"/>
  <c r="D51" i="1"/>
  <c r="D47" i="1"/>
  <c r="D43" i="1"/>
  <c r="D39" i="1"/>
  <c r="D35" i="1"/>
  <c r="D31" i="1"/>
  <c r="D27" i="1"/>
  <c r="D23" i="1"/>
  <c r="D19" i="1"/>
  <c r="D15" i="1"/>
  <c r="D7" i="1"/>
  <c r="D105" i="1"/>
  <c r="E98" i="1"/>
  <c r="E94" i="1"/>
  <c r="E90" i="1"/>
  <c r="E86" i="1"/>
  <c r="E82" i="1"/>
  <c r="E78" i="1"/>
  <c r="E74" i="1"/>
  <c r="E70" i="1"/>
  <c r="E66" i="1"/>
  <c r="E62" i="1"/>
  <c r="E58" i="1"/>
  <c r="E54" i="1"/>
  <c r="E50" i="1"/>
  <c r="E46" i="1"/>
  <c r="E42" i="1"/>
  <c r="E38" i="1"/>
  <c r="E34" i="1"/>
  <c r="E30" i="1"/>
  <c r="E26" i="1"/>
  <c r="E22" i="1"/>
  <c r="E18" i="1"/>
  <c r="E14" i="1"/>
  <c r="E10" i="1"/>
  <c r="E6" i="1"/>
  <c r="D6" i="1"/>
  <c r="E5" i="1"/>
  <c r="D13" i="1"/>
</calcChain>
</file>

<file path=xl/sharedStrings.xml><?xml version="1.0" encoding="utf-8"?>
<sst xmlns="http://schemas.openxmlformats.org/spreadsheetml/2006/main" count="24" uniqueCount="10">
  <si>
    <t>NT1</t>
  </si>
  <si>
    <t>S10</t>
  </si>
  <si>
    <t>RPL5</t>
  </si>
  <si>
    <t>NT</t>
  </si>
  <si>
    <t>RPL35</t>
  </si>
  <si>
    <t>rps23_KD</t>
  </si>
  <si>
    <t>rps23_control</t>
  </si>
  <si>
    <t>RPS23</t>
  </si>
  <si>
    <t>Native Value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E85C9-E230-4DC9-9E28-56F7FD655E0A}">
  <dimension ref="A1:E107"/>
  <sheetViews>
    <sheetView zoomScale="40" zoomScaleNormal="40" workbookViewId="0">
      <selection activeCell="A2" sqref="A2"/>
    </sheetView>
  </sheetViews>
  <sheetFormatPr defaultRowHeight="14.5" x14ac:dyDescent="0.35"/>
  <sheetData>
    <row r="1" spans="1:5" x14ac:dyDescent="0.35">
      <c r="A1" t="s">
        <v>8</v>
      </c>
      <c r="D1" t="s">
        <v>9</v>
      </c>
    </row>
    <row r="2" spans="1:5" x14ac:dyDescent="0.35">
      <c r="A2" t="s">
        <v>0</v>
      </c>
      <c r="B2" t="s">
        <v>1</v>
      </c>
      <c r="D2" t="s">
        <v>0</v>
      </c>
      <c r="E2" t="s">
        <v>1</v>
      </c>
    </row>
    <row r="3" spans="1:5" x14ac:dyDescent="0.35">
      <c r="A3">
        <v>31.702000000000002</v>
      </c>
      <c r="B3">
        <v>12.195</v>
      </c>
      <c r="D3">
        <f>A3/$A$107</f>
        <v>1.3605424659885843</v>
      </c>
      <c r="E3">
        <f>B3/$A$107</f>
        <v>0.52336809578988031</v>
      </c>
    </row>
    <row r="4" spans="1:5" x14ac:dyDescent="0.35">
      <c r="A4">
        <v>25.219000000000001</v>
      </c>
      <c r="B4">
        <v>31.571999999999999</v>
      </c>
      <c r="D4">
        <f t="shared" ref="D4:D67" si="0">A4/$A$107</f>
        <v>1.0823140637740871</v>
      </c>
      <c r="E4">
        <f t="shared" ref="E4:E67" si="1">B4/$A$107</f>
        <v>1.3549633062958673</v>
      </c>
    </row>
    <row r="5" spans="1:5" x14ac:dyDescent="0.35">
      <c r="A5">
        <v>17.763000000000002</v>
      </c>
      <c r="B5">
        <v>21.477</v>
      </c>
      <c r="D5">
        <f t="shared" si="0"/>
        <v>0.76232779709025378</v>
      </c>
      <c r="E5">
        <f t="shared" si="1"/>
        <v>0.92172009784987774</v>
      </c>
    </row>
    <row r="6" spans="1:5" x14ac:dyDescent="0.35">
      <c r="A6">
        <v>39.652999999999999</v>
      </c>
      <c r="B6">
        <v>25.288</v>
      </c>
      <c r="D6">
        <f t="shared" si="0"/>
        <v>1.7017724561177632</v>
      </c>
      <c r="E6">
        <f t="shared" si="1"/>
        <v>1.0852753100725292</v>
      </c>
    </row>
    <row r="7" spans="1:5" x14ac:dyDescent="0.35">
      <c r="A7">
        <v>31.056999999999999</v>
      </c>
      <c r="B7">
        <v>25.433</v>
      </c>
      <c r="D7">
        <f t="shared" si="0"/>
        <v>1.3328612505901034</v>
      </c>
      <c r="E7">
        <f t="shared" si="1"/>
        <v>1.0914982189605598</v>
      </c>
    </row>
    <row r="8" spans="1:5" x14ac:dyDescent="0.35">
      <c r="A8">
        <v>32.045999999999999</v>
      </c>
      <c r="B8">
        <v>17.302</v>
      </c>
      <c r="D8">
        <f t="shared" si="0"/>
        <v>1.375305780867774</v>
      </c>
      <c r="E8">
        <f t="shared" si="1"/>
        <v>0.74254323848761861</v>
      </c>
    </row>
    <row r="9" spans="1:5" x14ac:dyDescent="0.35">
      <c r="A9">
        <v>37.274000000000001</v>
      </c>
      <c r="B9">
        <v>33.377000000000002</v>
      </c>
      <c r="D9">
        <f t="shared" si="0"/>
        <v>1.5996738337410412</v>
      </c>
      <c r="E9">
        <f t="shared" si="1"/>
        <v>1.4324277927985924</v>
      </c>
    </row>
    <row r="10" spans="1:5" x14ac:dyDescent="0.35">
      <c r="A10">
        <v>18.507000000000001</v>
      </c>
      <c r="B10">
        <v>22.042999999999999</v>
      </c>
      <c r="D10">
        <f t="shared" si="0"/>
        <v>0.79425775717780367</v>
      </c>
      <c r="E10">
        <f t="shared" si="1"/>
        <v>0.94601090081970729</v>
      </c>
    </row>
    <row r="11" spans="1:5" x14ac:dyDescent="0.35">
      <c r="A11">
        <v>37.365000000000002</v>
      </c>
      <c r="B11">
        <v>10.641</v>
      </c>
      <c r="D11">
        <f t="shared" si="0"/>
        <v>1.6035792455259432</v>
      </c>
      <c r="E11">
        <f t="shared" si="1"/>
        <v>0.45667567915540108</v>
      </c>
    </row>
    <row r="12" spans="1:5" x14ac:dyDescent="0.35">
      <c r="A12">
        <v>26.457000000000001</v>
      </c>
      <c r="B12">
        <v>47.335000000000001</v>
      </c>
      <c r="D12">
        <f t="shared" si="0"/>
        <v>1.1354448306939617</v>
      </c>
      <c r="E12">
        <f t="shared" si="1"/>
        <v>2.0314578773443204</v>
      </c>
    </row>
    <row r="13" spans="1:5" x14ac:dyDescent="0.35">
      <c r="A13">
        <v>30.591999999999999</v>
      </c>
      <c r="B13">
        <v>33.207999999999998</v>
      </c>
      <c r="D13">
        <f t="shared" si="0"/>
        <v>1.3129050255353847</v>
      </c>
      <c r="E13">
        <f t="shared" si="1"/>
        <v>1.4251748851980601</v>
      </c>
    </row>
    <row r="14" spans="1:5" x14ac:dyDescent="0.35">
      <c r="A14">
        <v>37.347000000000001</v>
      </c>
      <c r="B14">
        <v>15.161</v>
      </c>
      <c r="D14">
        <f t="shared" si="0"/>
        <v>1.602806746491567</v>
      </c>
      <c r="E14">
        <f t="shared" si="1"/>
        <v>0.65065877000987082</v>
      </c>
    </row>
    <row r="15" spans="1:5" x14ac:dyDescent="0.35">
      <c r="A15">
        <v>32.746000000000002</v>
      </c>
      <c r="B15">
        <v>14.254</v>
      </c>
      <c r="D15">
        <f t="shared" si="0"/>
        <v>1.4053474099824044</v>
      </c>
      <c r="E15">
        <f t="shared" si="1"/>
        <v>0.61173340199991422</v>
      </c>
    </row>
    <row r="16" spans="1:5" x14ac:dyDescent="0.35">
      <c r="A16">
        <v>4.7670000000000003</v>
      </c>
      <c r="B16">
        <v>16.477</v>
      </c>
      <c r="D16">
        <f t="shared" si="0"/>
        <v>0.20458349427063219</v>
      </c>
      <c r="E16">
        <f t="shared" si="1"/>
        <v>0.70713703274537576</v>
      </c>
    </row>
    <row r="17" spans="1:5" x14ac:dyDescent="0.35">
      <c r="A17">
        <v>36.351999999999997</v>
      </c>
      <c r="B17">
        <v>8.2829999999999995</v>
      </c>
      <c r="D17">
        <f t="shared" si="0"/>
        <v>1.5601047165357709</v>
      </c>
      <c r="E17">
        <f t="shared" si="1"/>
        <v>0.35547830565211791</v>
      </c>
    </row>
    <row r="18" spans="1:5" x14ac:dyDescent="0.35">
      <c r="A18">
        <v>28.920999999999999</v>
      </c>
      <c r="B18">
        <v>29.225999999999999</v>
      </c>
      <c r="D18">
        <f t="shared" si="0"/>
        <v>1.2411913651774602</v>
      </c>
      <c r="E18">
        <f t="shared" si="1"/>
        <v>1.2542809321488348</v>
      </c>
    </row>
    <row r="19" spans="1:5" x14ac:dyDescent="0.35">
      <c r="A19">
        <v>27.154</v>
      </c>
      <c r="B19">
        <v>10.069000000000001</v>
      </c>
      <c r="D19">
        <f t="shared" si="0"/>
        <v>1.1653577099695294</v>
      </c>
      <c r="E19">
        <f t="shared" si="1"/>
        <v>0.43212737650744609</v>
      </c>
    </row>
    <row r="20" spans="1:5" x14ac:dyDescent="0.35">
      <c r="A20">
        <v>11.007999999999999</v>
      </c>
      <c r="B20">
        <v>42.447000000000003</v>
      </c>
      <c r="D20">
        <f t="shared" si="0"/>
        <v>0.4724260761340715</v>
      </c>
      <c r="E20">
        <f t="shared" si="1"/>
        <v>1.8216814728981592</v>
      </c>
    </row>
    <row r="21" spans="1:5" x14ac:dyDescent="0.35">
      <c r="A21">
        <v>29.861999999999998</v>
      </c>
      <c r="B21">
        <v>34.758000000000003</v>
      </c>
      <c r="D21">
        <f t="shared" si="0"/>
        <v>1.2815758980301275</v>
      </c>
      <c r="E21">
        <f t="shared" si="1"/>
        <v>1.491695635380456</v>
      </c>
    </row>
    <row r="22" spans="1:5" x14ac:dyDescent="0.35">
      <c r="A22">
        <v>22.713000000000001</v>
      </c>
      <c r="B22">
        <v>23.88</v>
      </c>
      <c r="D22">
        <f t="shared" si="0"/>
        <v>0.97476503154371064</v>
      </c>
      <c r="E22">
        <f t="shared" si="1"/>
        <v>1.0248487189391013</v>
      </c>
    </row>
    <row r="23" spans="1:5" x14ac:dyDescent="0.35">
      <c r="A23">
        <v>23.300999999999998</v>
      </c>
      <c r="B23">
        <v>44.289000000000001</v>
      </c>
      <c r="D23">
        <f t="shared" si="0"/>
        <v>1</v>
      </c>
      <c r="E23">
        <f t="shared" si="1"/>
        <v>1.9007338740826576</v>
      </c>
    </row>
    <row r="24" spans="1:5" x14ac:dyDescent="0.35">
      <c r="A24">
        <v>14.813000000000001</v>
      </c>
      <c r="B24">
        <v>4.9809999999999999</v>
      </c>
      <c r="D24">
        <f t="shared" si="0"/>
        <v>0.63572378867859758</v>
      </c>
      <c r="E24">
        <f t="shared" si="1"/>
        <v>0.21376764945710486</v>
      </c>
    </row>
    <row r="25" spans="1:5" x14ac:dyDescent="0.35">
      <c r="A25">
        <v>19.14</v>
      </c>
      <c r="B25">
        <v>11.019</v>
      </c>
      <c r="D25">
        <f t="shared" si="0"/>
        <v>0.82142397322003358</v>
      </c>
      <c r="E25">
        <f t="shared" si="1"/>
        <v>0.47289815887730147</v>
      </c>
    </row>
    <row r="26" spans="1:5" x14ac:dyDescent="0.35">
      <c r="A26">
        <v>6.9989999999999997</v>
      </c>
      <c r="B26">
        <v>6.4610000000000003</v>
      </c>
      <c r="D26">
        <f t="shared" si="0"/>
        <v>0.30037337453328183</v>
      </c>
      <c r="E26">
        <f t="shared" si="1"/>
        <v>0.27728423672803748</v>
      </c>
    </row>
    <row r="27" spans="1:5" x14ac:dyDescent="0.35">
      <c r="A27">
        <v>20.295999999999999</v>
      </c>
      <c r="B27">
        <v>39.161999999999999</v>
      </c>
      <c r="D27">
        <f t="shared" si="0"/>
        <v>0.87103557787219432</v>
      </c>
      <c r="E27">
        <f t="shared" si="1"/>
        <v>1.6807003991245011</v>
      </c>
    </row>
    <row r="28" spans="1:5" x14ac:dyDescent="0.35">
      <c r="A28">
        <v>40.859000000000002</v>
      </c>
      <c r="B28">
        <v>29.1</v>
      </c>
      <c r="D28">
        <f t="shared" si="0"/>
        <v>1.7535298914209692</v>
      </c>
      <c r="E28">
        <f t="shared" si="1"/>
        <v>1.2488734389082015</v>
      </c>
    </row>
    <row r="29" spans="1:5" x14ac:dyDescent="0.35">
      <c r="A29">
        <v>32.094000000000001</v>
      </c>
      <c r="B29">
        <v>8.9220000000000006</v>
      </c>
      <c r="D29">
        <f t="shared" si="0"/>
        <v>1.3773657782927773</v>
      </c>
      <c r="E29">
        <f t="shared" si="1"/>
        <v>0.38290202137247331</v>
      </c>
    </row>
    <row r="30" spans="1:5" x14ac:dyDescent="0.35">
      <c r="A30">
        <v>28.646000000000001</v>
      </c>
      <c r="B30">
        <v>30.641999999999999</v>
      </c>
      <c r="D30">
        <f t="shared" si="0"/>
        <v>1.2293892965967128</v>
      </c>
      <c r="E30">
        <f t="shared" si="1"/>
        <v>1.3150508561864298</v>
      </c>
    </row>
    <row r="31" spans="1:5" x14ac:dyDescent="0.35">
      <c r="A31">
        <v>22.2</v>
      </c>
      <c r="B31">
        <v>22.143999999999998</v>
      </c>
      <c r="D31">
        <f t="shared" si="0"/>
        <v>0.95274880906398873</v>
      </c>
      <c r="E31">
        <f t="shared" si="1"/>
        <v>0.95034547873481823</v>
      </c>
    </row>
    <row r="32" spans="1:5" x14ac:dyDescent="0.35">
      <c r="A32">
        <v>21.497</v>
      </c>
      <c r="B32">
        <v>13.648999999999999</v>
      </c>
      <c r="D32">
        <f t="shared" si="0"/>
        <v>0.92257843011029572</v>
      </c>
      <c r="E32">
        <f t="shared" si="1"/>
        <v>0.5857688511222694</v>
      </c>
    </row>
    <row r="33" spans="1:5" x14ac:dyDescent="0.35">
      <c r="A33">
        <v>15.366</v>
      </c>
      <c r="B33">
        <v>29.306999999999999</v>
      </c>
      <c r="D33">
        <f t="shared" si="0"/>
        <v>0.65945667567915545</v>
      </c>
      <c r="E33">
        <f t="shared" si="1"/>
        <v>1.2577571778035277</v>
      </c>
    </row>
    <row r="34" spans="1:5" x14ac:dyDescent="0.35">
      <c r="A34">
        <v>39.112000000000002</v>
      </c>
      <c r="B34">
        <v>17.727</v>
      </c>
      <c r="D34">
        <f t="shared" si="0"/>
        <v>1.6785545684734562</v>
      </c>
      <c r="E34">
        <f t="shared" si="1"/>
        <v>0.76078279902150125</v>
      </c>
    </row>
    <row r="35" spans="1:5" x14ac:dyDescent="0.35">
      <c r="A35">
        <v>32.847000000000001</v>
      </c>
      <c r="B35">
        <v>19.524999999999999</v>
      </c>
      <c r="D35">
        <f t="shared" si="0"/>
        <v>1.4096819878975153</v>
      </c>
      <c r="E35">
        <f t="shared" si="1"/>
        <v>0.83794686923308015</v>
      </c>
    </row>
    <row r="36" spans="1:5" x14ac:dyDescent="0.35">
      <c r="A36">
        <v>28</v>
      </c>
      <c r="B36">
        <v>36.113999999999997</v>
      </c>
      <c r="D36">
        <f t="shared" si="0"/>
        <v>1.201665164585211</v>
      </c>
      <c r="E36">
        <f t="shared" si="1"/>
        <v>1.5498905626367967</v>
      </c>
    </row>
    <row r="37" spans="1:5" x14ac:dyDescent="0.35">
      <c r="A37">
        <v>23.238</v>
      </c>
      <c r="B37">
        <v>17.350000000000001</v>
      </c>
      <c r="D37">
        <f t="shared" si="0"/>
        <v>0.99729625337968331</v>
      </c>
      <c r="E37">
        <f t="shared" si="1"/>
        <v>0.7446032359126219</v>
      </c>
    </row>
    <row r="38" spans="1:5" x14ac:dyDescent="0.35">
      <c r="A38">
        <v>19.106000000000002</v>
      </c>
      <c r="B38">
        <v>34.86</v>
      </c>
      <c r="D38">
        <f t="shared" si="0"/>
        <v>0.819964808377323</v>
      </c>
      <c r="E38">
        <f t="shared" si="1"/>
        <v>1.4960731299085877</v>
      </c>
    </row>
    <row r="39" spans="1:5" x14ac:dyDescent="0.35">
      <c r="A39">
        <v>29.202000000000002</v>
      </c>
      <c r="B39">
        <v>23.567</v>
      </c>
      <c r="D39">
        <f t="shared" si="0"/>
        <v>1.2532509334363333</v>
      </c>
      <c r="E39">
        <f t="shared" si="1"/>
        <v>1.0114158190635596</v>
      </c>
    </row>
    <row r="40" spans="1:5" x14ac:dyDescent="0.35">
      <c r="A40">
        <v>29.933</v>
      </c>
      <c r="B40">
        <v>26.408999999999999</v>
      </c>
      <c r="D40">
        <f t="shared" si="0"/>
        <v>1.2846229775546114</v>
      </c>
      <c r="E40">
        <f t="shared" si="1"/>
        <v>1.1333848332689584</v>
      </c>
    </row>
    <row r="41" spans="1:5" x14ac:dyDescent="0.35">
      <c r="A41">
        <v>53.095999999999997</v>
      </c>
      <c r="B41">
        <v>6.9850000000000003</v>
      </c>
      <c r="D41">
        <f t="shared" si="0"/>
        <v>2.278700484957727</v>
      </c>
      <c r="E41">
        <f t="shared" si="1"/>
        <v>0.29977254195098924</v>
      </c>
    </row>
    <row r="42" spans="1:5" x14ac:dyDescent="0.35">
      <c r="A42">
        <v>17.692</v>
      </c>
      <c r="B42">
        <v>22.193999999999999</v>
      </c>
      <c r="D42">
        <f t="shared" si="0"/>
        <v>0.75928071756576976</v>
      </c>
      <c r="E42">
        <f t="shared" si="1"/>
        <v>0.95249130938586324</v>
      </c>
    </row>
    <row r="43" spans="1:5" x14ac:dyDescent="0.35">
      <c r="A43">
        <v>7.6829999999999998</v>
      </c>
      <c r="B43">
        <v>22.995999999999999</v>
      </c>
      <c r="D43">
        <f t="shared" si="0"/>
        <v>0.32972833783957772</v>
      </c>
      <c r="E43">
        <f t="shared" si="1"/>
        <v>0.98691043302862536</v>
      </c>
    </row>
    <row r="44" spans="1:5" x14ac:dyDescent="0.35">
      <c r="A44">
        <v>21.396999999999998</v>
      </c>
      <c r="B44">
        <v>25</v>
      </c>
      <c r="D44">
        <f t="shared" si="0"/>
        <v>0.9182867688082057</v>
      </c>
      <c r="E44">
        <f t="shared" si="1"/>
        <v>1.0729153255225099</v>
      </c>
    </row>
    <row r="45" spans="1:5" x14ac:dyDescent="0.35">
      <c r="A45">
        <v>28.361000000000001</v>
      </c>
      <c r="B45">
        <v>13.224</v>
      </c>
      <c r="D45">
        <f t="shared" si="0"/>
        <v>1.217158061885756</v>
      </c>
      <c r="E45">
        <f t="shared" si="1"/>
        <v>0.56752929058838686</v>
      </c>
    </row>
    <row r="46" spans="1:5" x14ac:dyDescent="0.35">
      <c r="A46">
        <v>32.29</v>
      </c>
      <c r="B46">
        <v>23.091999999999999</v>
      </c>
      <c r="D46">
        <f t="shared" si="0"/>
        <v>1.3857774344448737</v>
      </c>
      <c r="E46">
        <f t="shared" si="1"/>
        <v>0.99103042787863183</v>
      </c>
    </row>
    <row r="47" spans="1:5" x14ac:dyDescent="0.35">
      <c r="A47">
        <v>16.97</v>
      </c>
      <c r="B47">
        <v>17.085999999999999</v>
      </c>
      <c r="D47">
        <f t="shared" si="0"/>
        <v>0.72829492296467968</v>
      </c>
      <c r="E47">
        <f t="shared" si="1"/>
        <v>0.73327325007510402</v>
      </c>
    </row>
    <row r="48" spans="1:5" x14ac:dyDescent="0.35">
      <c r="A48">
        <v>21.916</v>
      </c>
      <c r="B48">
        <v>31.667999999999999</v>
      </c>
      <c r="D48">
        <f t="shared" si="0"/>
        <v>0.94056049096605299</v>
      </c>
      <c r="E48">
        <f t="shared" si="1"/>
        <v>1.3590833011458736</v>
      </c>
    </row>
    <row r="49" spans="1:5" x14ac:dyDescent="0.35">
      <c r="A49">
        <v>29.427</v>
      </c>
      <c r="B49">
        <v>16.157</v>
      </c>
      <c r="D49">
        <f t="shared" si="0"/>
        <v>1.2629071713660358</v>
      </c>
      <c r="E49">
        <f t="shared" si="1"/>
        <v>0.69340371657868771</v>
      </c>
    </row>
    <row r="50" spans="1:5" x14ac:dyDescent="0.35">
      <c r="A50">
        <v>15.041</v>
      </c>
      <c r="B50">
        <v>29.768000000000001</v>
      </c>
      <c r="D50">
        <f t="shared" si="0"/>
        <v>0.64550877644736282</v>
      </c>
      <c r="E50">
        <f t="shared" si="1"/>
        <v>1.277541736406163</v>
      </c>
    </row>
    <row r="51" spans="1:5" x14ac:dyDescent="0.35">
      <c r="A51">
        <v>38.622</v>
      </c>
      <c r="B51">
        <v>14.516999999999999</v>
      </c>
      <c r="D51">
        <f t="shared" si="0"/>
        <v>1.657525428093215</v>
      </c>
      <c r="E51">
        <f t="shared" si="1"/>
        <v>0.62302047122441095</v>
      </c>
    </row>
    <row r="52" spans="1:5" x14ac:dyDescent="0.35">
      <c r="A52">
        <v>21.545999999999999</v>
      </c>
      <c r="B52">
        <v>34.988999999999997</v>
      </c>
      <c r="D52">
        <f t="shared" si="0"/>
        <v>0.92468134414831982</v>
      </c>
      <c r="E52">
        <f t="shared" si="1"/>
        <v>1.5016093729882838</v>
      </c>
    </row>
    <row r="53" spans="1:5" x14ac:dyDescent="0.35">
      <c r="A53">
        <v>20.956</v>
      </c>
      <c r="B53">
        <v>23.622</v>
      </c>
      <c r="D53">
        <f t="shared" si="0"/>
        <v>0.89936054246598862</v>
      </c>
      <c r="E53">
        <f t="shared" si="1"/>
        <v>1.0137762327797091</v>
      </c>
    </row>
    <row r="54" spans="1:5" x14ac:dyDescent="0.35">
      <c r="A54">
        <v>17.059999999999999</v>
      </c>
      <c r="B54">
        <v>15.442</v>
      </c>
      <c r="D54">
        <f t="shared" si="0"/>
        <v>0.73215741813656066</v>
      </c>
      <c r="E54">
        <f t="shared" si="1"/>
        <v>0.66271833826874393</v>
      </c>
    </row>
    <row r="55" spans="1:5" x14ac:dyDescent="0.35">
      <c r="A55">
        <v>19.559999999999999</v>
      </c>
      <c r="B55">
        <v>11.55</v>
      </c>
      <c r="D55">
        <f t="shared" si="0"/>
        <v>0.83944895068881165</v>
      </c>
      <c r="E55">
        <f t="shared" si="1"/>
        <v>0.49568688039139958</v>
      </c>
    </row>
    <row r="56" spans="1:5" x14ac:dyDescent="0.35">
      <c r="A56">
        <v>32.445</v>
      </c>
      <c r="B56">
        <v>31.302</v>
      </c>
      <c r="D56">
        <f t="shared" si="0"/>
        <v>1.3924295094631134</v>
      </c>
      <c r="E56">
        <f t="shared" si="1"/>
        <v>1.343375820780224</v>
      </c>
    </row>
    <row r="57" spans="1:5" x14ac:dyDescent="0.35">
      <c r="A57">
        <v>40.460999999999999</v>
      </c>
      <c r="B57">
        <v>4.0529999999999999</v>
      </c>
      <c r="D57">
        <f t="shared" si="0"/>
        <v>1.7364490794386507</v>
      </c>
      <c r="E57">
        <f t="shared" si="1"/>
        <v>0.1739410325737093</v>
      </c>
    </row>
    <row r="58" spans="1:5" x14ac:dyDescent="0.35">
      <c r="A58">
        <v>20.84</v>
      </c>
      <c r="B58">
        <v>35.732999999999997</v>
      </c>
      <c r="D58">
        <f t="shared" si="0"/>
        <v>0.89438221535556417</v>
      </c>
      <c r="E58">
        <f t="shared" si="1"/>
        <v>1.5335393330758336</v>
      </c>
    </row>
    <row r="59" spans="1:5" x14ac:dyDescent="0.35">
      <c r="A59">
        <v>3.302</v>
      </c>
      <c r="B59">
        <v>23.547000000000001</v>
      </c>
      <c r="D59">
        <f t="shared" si="0"/>
        <v>0.14171065619501311</v>
      </c>
      <c r="E59">
        <f t="shared" si="1"/>
        <v>1.0105574868031415</v>
      </c>
    </row>
    <row r="60" spans="1:5" x14ac:dyDescent="0.35">
      <c r="A60">
        <v>23.751999999999999</v>
      </c>
      <c r="B60">
        <v>22.731999999999999</v>
      </c>
      <c r="D60">
        <f t="shared" si="0"/>
        <v>1.0193553924724261</v>
      </c>
      <c r="E60">
        <f t="shared" si="1"/>
        <v>0.9755804471911077</v>
      </c>
    </row>
    <row r="61" spans="1:5" x14ac:dyDescent="0.35">
      <c r="A61">
        <v>26.364999999999998</v>
      </c>
      <c r="B61">
        <v>19.841000000000001</v>
      </c>
      <c r="D61">
        <f t="shared" si="0"/>
        <v>1.1314965022960388</v>
      </c>
      <c r="E61">
        <f t="shared" si="1"/>
        <v>0.85150851894768476</v>
      </c>
    </row>
    <row r="62" spans="1:5" x14ac:dyDescent="0.35">
      <c r="A62">
        <v>17.556999999999999</v>
      </c>
      <c r="B62">
        <v>19.408000000000001</v>
      </c>
      <c r="D62">
        <f t="shared" si="0"/>
        <v>0.75348697480794813</v>
      </c>
      <c r="E62">
        <f t="shared" si="1"/>
        <v>0.83292562550963489</v>
      </c>
    </row>
    <row r="63" spans="1:5" x14ac:dyDescent="0.35">
      <c r="A63">
        <v>19.34</v>
      </c>
      <c r="B63">
        <v>17.952000000000002</v>
      </c>
      <c r="D63">
        <f t="shared" si="0"/>
        <v>0.83000729582421362</v>
      </c>
      <c r="E63">
        <f t="shared" si="1"/>
        <v>0.77043903695120397</v>
      </c>
    </row>
    <row r="64" spans="1:5" x14ac:dyDescent="0.35">
      <c r="A64">
        <v>16.847999999999999</v>
      </c>
      <c r="B64">
        <v>13.672000000000001</v>
      </c>
      <c r="D64">
        <f t="shared" si="0"/>
        <v>0.72305909617612973</v>
      </c>
      <c r="E64">
        <f t="shared" si="1"/>
        <v>0.58675593322175024</v>
      </c>
    </row>
    <row r="65" spans="1:5" x14ac:dyDescent="0.35">
      <c r="A65">
        <v>17.942</v>
      </c>
      <c r="B65">
        <v>25.988</v>
      </c>
      <c r="D65">
        <f t="shared" si="0"/>
        <v>0.77000987082099481</v>
      </c>
      <c r="E65">
        <f t="shared" si="1"/>
        <v>1.1153169391871594</v>
      </c>
    </row>
    <row r="66" spans="1:5" x14ac:dyDescent="0.35">
      <c r="A66">
        <v>41.939</v>
      </c>
      <c r="B66">
        <v>8.6319999999999997</v>
      </c>
      <c r="D66">
        <f t="shared" si="0"/>
        <v>1.7998798334835415</v>
      </c>
      <c r="E66">
        <f t="shared" si="1"/>
        <v>0.37045620359641218</v>
      </c>
    </row>
    <row r="67" spans="1:5" x14ac:dyDescent="0.35">
      <c r="A67">
        <v>30.135000000000002</v>
      </c>
      <c r="B67">
        <v>16.065000000000001</v>
      </c>
      <c r="D67">
        <f t="shared" si="0"/>
        <v>1.2932921333848335</v>
      </c>
      <c r="E67">
        <f t="shared" si="1"/>
        <v>0.68945538818076491</v>
      </c>
    </row>
    <row r="68" spans="1:5" x14ac:dyDescent="0.35">
      <c r="A68">
        <v>37.189</v>
      </c>
      <c r="B68">
        <v>2.3740000000000001</v>
      </c>
      <c r="D68">
        <f t="shared" ref="D68:D105" si="2">A68/$A$107</f>
        <v>1.5960259216342647</v>
      </c>
      <c r="E68">
        <f t="shared" ref="E68:E99" si="3">B68/$A$107</f>
        <v>0.10188403931161753</v>
      </c>
    </row>
    <row r="69" spans="1:5" x14ac:dyDescent="0.35">
      <c r="A69">
        <v>21.122</v>
      </c>
      <c r="B69">
        <v>12.981999999999999</v>
      </c>
      <c r="D69">
        <f t="shared" si="2"/>
        <v>0.90648470022745808</v>
      </c>
      <c r="E69">
        <f t="shared" si="3"/>
        <v>0.55714347023732891</v>
      </c>
    </row>
    <row r="70" spans="1:5" x14ac:dyDescent="0.35">
      <c r="A70">
        <v>10.506</v>
      </c>
      <c r="B70">
        <v>24.366</v>
      </c>
      <c r="D70">
        <f t="shared" si="2"/>
        <v>0.45088193639757956</v>
      </c>
      <c r="E70">
        <f t="shared" si="3"/>
        <v>1.0457061928672591</v>
      </c>
    </row>
    <row r="71" spans="1:5" x14ac:dyDescent="0.35">
      <c r="A71">
        <v>38.43</v>
      </c>
      <c r="B71">
        <v>6.4409999999999998</v>
      </c>
      <c r="D71">
        <f t="shared" si="2"/>
        <v>1.6492854383932021</v>
      </c>
      <c r="E71">
        <f t="shared" si="3"/>
        <v>0.27642590446761944</v>
      </c>
    </row>
    <row r="72" spans="1:5" x14ac:dyDescent="0.35">
      <c r="A72">
        <v>27.832999999999998</v>
      </c>
      <c r="B72">
        <v>22.219000000000001</v>
      </c>
      <c r="D72">
        <f t="shared" si="2"/>
        <v>1.1944980902107205</v>
      </c>
      <c r="E72">
        <f t="shared" si="3"/>
        <v>0.95356422471138591</v>
      </c>
    </row>
    <row r="73" spans="1:5" x14ac:dyDescent="0.35">
      <c r="A73">
        <v>25.300999999999998</v>
      </c>
      <c r="B73">
        <v>20.69</v>
      </c>
      <c r="D73">
        <f t="shared" si="2"/>
        <v>1.0858332260418009</v>
      </c>
      <c r="E73">
        <f t="shared" si="3"/>
        <v>0.88794472340242925</v>
      </c>
    </row>
    <row r="74" spans="1:5" x14ac:dyDescent="0.35">
      <c r="A74">
        <v>15.678000000000001</v>
      </c>
      <c r="B74">
        <v>24.719000000000001</v>
      </c>
      <c r="D74">
        <f t="shared" si="2"/>
        <v>0.67284665894167639</v>
      </c>
      <c r="E74">
        <f t="shared" si="3"/>
        <v>1.0608557572636368</v>
      </c>
    </row>
    <row r="75" spans="1:5" x14ac:dyDescent="0.35">
      <c r="A75">
        <v>17.896999999999998</v>
      </c>
      <c r="B75">
        <v>12.117000000000001</v>
      </c>
      <c r="D75">
        <f t="shared" si="2"/>
        <v>0.76807862323505427</v>
      </c>
      <c r="E75">
        <f t="shared" si="3"/>
        <v>0.5200205999742501</v>
      </c>
    </row>
    <row r="76" spans="1:5" x14ac:dyDescent="0.35">
      <c r="A76">
        <v>14.153</v>
      </c>
      <c r="B76">
        <v>17.099</v>
      </c>
      <c r="D76">
        <f t="shared" si="2"/>
        <v>0.60739882408480328</v>
      </c>
      <c r="E76">
        <f t="shared" si="3"/>
        <v>0.73383116604437582</v>
      </c>
    </row>
    <row r="77" spans="1:5" x14ac:dyDescent="0.35">
      <c r="A77">
        <v>18.940999999999999</v>
      </c>
      <c r="B77">
        <v>19.402000000000001</v>
      </c>
      <c r="D77">
        <f t="shared" si="2"/>
        <v>0.81288356722887434</v>
      </c>
      <c r="E77">
        <f t="shared" si="3"/>
        <v>0.83266812583150951</v>
      </c>
    </row>
    <row r="78" spans="1:5" x14ac:dyDescent="0.35">
      <c r="A78">
        <v>19.754999999999999</v>
      </c>
      <c r="B78">
        <v>8.65</v>
      </c>
      <c r="D78">
        <f t="shared" si="2"/>
        <v>0.84781769022788722</v>
      </c>
      <c r="E78">
        <f t="shared" si="3"/>
        <v>0.37122870263078844</v>
      </c>
    </row>
    <row r="79" spans="1:5" x14ac:dyDescent="0.35">
      <c r="A79">
        <v>22.882000000000001</v>
      </c>
      <c r="B79">
        <v>30.015000000000001</v>
      </c>
      <c r="D79">
        <f t="shared" si="2"/>
        <v>0.98201793914424285</v>
      </c>
      <c r="E79">
        <f t="shared" si="3"/>
        <v>1.2881421398223254</v>
      </c>
    </row>
    <row r="80" spans="1:5" x14ac:dyDescent="0.35">
      <c r="A80">
        <v>33.537999999999997</v>
      </c>
      <c r="B80">
        <v>11.092000000000001</v>
      </c>
      <c r="D80">
        <f t="shared" si="2"/>
        <v>1.4393373674949572</v>
      </c>
      <c r="E80">
        <f t="shared" si="3"/>
        <v>0.47603107162782721</v>
      </c>
    </row>
    <row r="81" spans="1:5" x14ac:dyDescent="0.35">
      <c r="A81">
        <v>41.154000000000003</v>
      </c>
      <c r="B81">
        <v>13.978</v>
      </c>
      <c r="D81">
        <f t="shared" si="2"/>
        <v>1.7661902922621349</v>
      </c>
      <c r="E81">
        <f t="shared" si="3"/>
        <v>0.59988841680614569</v>
      </c>
    </row>
    <row r="82" spans="1:5" x14ac:dyDescent="0.35">
      <c r="A82">
        <v>15.741</v>
      </c>
      <c r="B82">
        <v>9.44</v>
      </c>
      <c r="D82">
        <f t="shared" si="2"/>
        <v>0.67555040556199308</v>
      </c>
      <c r="E82">
        <f t="shared" si="3"/>
        <v>0.40513282691729968</v>
      </c>
    </row>
    <row r="83" spans="1:5" x14ac:dyDescent="0.35">
      <c r="A83">
        <v>35.813000000000002</v>
      </c>
      <c r="B83">
        <v>21.512</v>
      </c>
      <c r="D83">
        <f t="shared" si="2"/>
        <v>1.5369726621175059</v>
      </c>
      <c r="E83">
        <f t="shared" si="3"/>
        <v>0.92322217930560924</v>
      </c>
    </row>
    <row r="84" spans="1:5" x14ac:dyDescent="0.35">
      <c r="A84">
        <v>43.595999999999997</v>
      </c>
      <c r="B84">
        <v>19.399999999999999</v>
      </c>
      <c r="D84">
        <f t="shared" si="2"/>
        <v>1.8709926612591734</v>
      </c>
      <c r="E84">
        <f t="shared" si="3"/>
        <v>0.83258229260546757</v>
      </c>
    </row>
    <row r="85" spans="1:5" x14ac:dyDescent="0.35">
      <c r="A85">
        <v>20.544</v>
      </c>
      <c r="B85">
        <v>12.356</v>
      </c>
      <c r="D85">
        <f t="shared" si="2"/>
        <v>0.88167889790137766</v>
      </c>
      <c r="E85">
        <f t="shared" si="3"/>
        <v>0.5302776704862453</v>
      </c>
    </row>
    <row r="86" spans="1:5" x14ac:dyDescent="0.35">
      <c r="A86">
        <v>21.611000000000001</v>
      </c>
      <c r="B86">
        <v>23.504000000000001</v>
      </c>
      <c r="D86">
        <f t="shared" si="2"/>
        <v>0.92747092399467845</v>
      </c>
      <c r="E86">
        <f t="shared" si="3"/>
        <v>1.008712072443243</v>
      </c>
    </row>
    <row r="87" spans="1:5" x14ac:dyDescent="0.35">
      <c r="A87">
        <v>20.616</v>
      </c>
      <c r="B87">
        <v>13.929</v>
      </c>
      <c r="D87">
        <f t="shared" si="2"/>
        <v>0.88476889403888248</v>
      </c>
      <c r="E87">
        <f t="shared" si="3"/>
        <v>0.59778550276812159</v>
      </c>
    </row>
    <row r="88" spans="1:5" x14ac:dyDescent="0.35">
      <c r="A88">
        <v>16.940999999999999</v>
      </c>
      <c r="B88">
        <v>12.973000000000001</v>
      </c>
      <c r="D88">
        <f t="shared" si="2"/>
        <v>0.72705034118707357</v>
      </c>
      <c r="E88">
        <f t="shared" si="3"/>
        <v>0.55675722072014089</v>
      </c>
    </row>
    <row r="89" spans="1:5" x14ac:dyDescent="0.35">
      <c r="A89">
        <v>37.924999999999997</v>
      </c>
      <c r="B89">
        <v>26.277999999999999</v>
      </c>
      <c r="D89">
        <f t="shared" si="2"/>
        <v>1.6276125488176474</v>
      </c>
      <c r="E89">
        <f t="shared" si="3"/>
        <v>1.1277627569632205</v>
      </c>
    </row>
    <row r="90" spans="1:5" x14ac:dyDescent="0.35">
      <c r="A90">
        <v>25.635000000000002</v>
      </c>
      <c r="B90">
        <v>6.9740000000000002</v>
      </c>
      <c r="D90">
        <f t="shared" si="2"/>
        <v>1.1001673747907816</v>
      </c>
      <c r="E90">
        <f t="shared" si="3"/>
        <v>0.29930045920775933</v>
      </c>
    </row>
    <row r="91" spans="1:5" x14ac:dyDescent="0.35">
      <c r="A91">
        <v>16.776</v>
      </c>
      <c r="B91">
        <v>19.853999999999999</v>
      </c>
      <c r="D91">
        <f t="shared" si="2"/>
        <v>0.71996910003862502</v>
      </c>
      <c r="E91">
        <f t="shared" si="3"/>
        <v>0.85206643491695633</v>
      </c>
    </row>
    <row r="92" spans="1:5" x14ac:dyDescent="0.35">
      <c r="A92">
        <v>21.475000000000001</v>
      </c>
      <c r="B92">
        <v>13.481999999999999</v>
      </c>
      <c r="D92">
        <f t="shared" si="2"/>
        <v>0.92163426462383602</v>
      </c>
      <c r="E92">
        <f t="shared" si="3"/>
        <v>0.57860177674777913</v>
      </c>
    </row>
    <row r="93" spans="1:5" x14ac:dyDescent="0.35">
      <c r="A93">
        <v>24.292000000000002</v>
      </c>
      <c r="B93">
        <v>10.202</v>
      </c>
      <c r="D93">
        <f t="shared" si="2"/>
        <v>1.0425303635037124</v>
      </c>
      <c r="E93">
        <f t="shared" si="3"/>
        <v>0.43783528603922583</v>
      </c>
    </row>
    <row r="94" spans="1:5" x14ac:dyDescent="0.35">
      <c r="A94">
        <v>14.923</v>
      </c>
      <c r="B94">
        <v>19.687000000000001</v>
      </c>
      <c r="D94">
        <f t="shared" si="2"/>
        <v>0.64044461611089654</v>
      </c>
      <c r="E94">
        <f t="shared" si="3"/>
        <v>0.84489936054246606</v>
      </c>
    </row>
    <row r="95" spans="1:5" x14ac:dyDescent="0.35">
      <c r="A95">
        <v>19.314</v>
      </c>
      <c r="B95">
        <v>11.5</v>
      </c>
      <c r="D95">
        <f t="shared" si="2"/>
        <v>0.82889146388567025</v>
      </c>
      <c r="E95">
        <f t="shared" si="3"/>
        <v>0.49354104974035451</v>
      </c>
    </row>
    <row r="96" spans="1:5" x14ac:dyDescent="0.35">
      <c r="A96">
        <v>29.148</v>
      </c>
      <c r="B96">
        <v>25.273</v>
      </c>
      <c r="D96">
        <f t="shared" si="2"/>
        <v>1.2509334363332048</v>
      </c>
      <c r="E96">
        <f t="shared" si="3"/>
        <v>1.0846315608772157</v>
      </c>
    </row>
    <row r="97" spans="1:5" x14ac:dyDescent="0.35">
      <c r="A97">
        <v>27.29</v>
      </c>
      <c r="B97">
        <v>16.154</v>
      </c>
      <c r="D97">
        <f t="shared" si="2"/>
        <v>1.1711943693403717</v>
      </c>
      <c r="E97">
        <f t="shared" si="3"/>
        <v>0.69327496673962496</v>
      </c>
    </row>
    <row r="98" spans="1:5" x14ac:dyDescent="0.35">
      <c r="A98">
        <v>20.140999999999998</v>
      </c>
      <c r="B98">
        <v>7.1150000000000002</v>
      </c>
      <c r="D98">
        <f t="shared" si="2"/>
        <v>0.86438350285395471</v>
      </c>
      <c r="E98">
        <f t="shared" si="3"/>
        <v>0.30535170164370629</v>
      </c>
    </row>
    <row r="99" spans="1:5" x14ac:dyDescent="0.35">
      <c r="A99">
        <v>30.672000000000001</v>
      </c>
      <c r="B99">
        <v>20.14</v>
      </c>
      <c r="D99">
        <f t="shared" si="2"/>
        <v>1.3163383545770568</v>
      </c>
      <c r="E99">
        <f t="shared" si="3"/>
        <v>0.86434058624093391</v>
      </c>
    </row>
    <row r="100" spans="1:5" x14ac:dyDescent="0.35">
      <c r="A100">
        <v>15.504</v>
      </c>
      <c r="D100">
        <f t="shared" si="2"/>
        <v>0.66537916827603971</v>
      </c>
    </row>
    <row r="101" spans="1:5" x14ac:dyDescent="0.35">
      <c r="A101">
        <v>13.000999999999999</v>
      </c>
      <c r="D101">
        <f t="shared" si="2"/>
        <v>0.55795888588472597</v>
      </c>
    </row>
    <row r="102" spans="1:5" x14ac:dyDescent="0.35">
      <c r="A102">
        <v>26.347000000000001</v>
      </c>
      <c r="D102">
        <f t="shared" si="2"/>
        <v>1.1307240032616628</v>
      </c>
    </row>
    <row r="103" spans="1:5" x14ac:dyDescent="0.35">
      <c r="A103">
        <v>27.707999999999998</v>
      </c>
      <c r="D103">
        <f t="shared" si="2"/>
        <v>1.189133513583108</v>
      </c>
    </row>
    <row r="104" spans="1:5" x14ac:dyDescent="0.35">
      <c r="A104">
        <v>2.8769999999999998</v>
      </c>
      <c r="D104">
        <f t="shared" si="2"/>
        <v>0.12347109566113042</v>
      </c>
    </row>
    <row r="105" spans="1:5" x14ac:dyDescent="0.35">
      <c r="A105">
        <v>34.11</v>
      </c>
      <c r="D105">
        <f t="shared" si="2"/>
        <v>1.4638856701429124</v>
      </c>
    </row>
    <row r="107" spans="1:5" x14ac:dyDescent="0.35">
      <c r="A107">
        <f>MEDIAN(A3:A105)</f>
        <v>23.300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F4A58-8167-4271-ACAB-64671A6E7EA0}">
  <dimension ref="A1:E162"/>
  <sheetViews>
    <sheetView tabSelected="1" workbookViewId="0">
      <selection activeCell="C1" sqref="A1:C1048576"/>
    </sheetView>
  </sheetViews>
  <sheetFormatPr defaultRowHeight="14.5" x14ac:dyDescent="0.35"/>
  <sheetData>
    <row r="1" spans="1:5" x14ac:dyDescent="0.35">
      <c r="A1" t="s">
        <v>8</v>
      </c>
      <c r="D1" t="s">
        <v>9</v>
      </c>
    </row>
    <row r="2" spans="1:5" x14ac:dyDescent="0.35">
      <c r="A2" t="s">
        <v>3</v>
      </c>
      <c r="B2" t="s">
        <v>7</v>
      </c>
      <c r="D2" t="s">
        <v>5</v>
      </c>
      <c r="E2" t="s">
        <v>6</v>
      </c>
    </row>
    <row r="3" spans="1:5" x14ac:dyDescent="0.35">
      <c r="A3">
        <v>10.584</v>
      </c>
      <c r="B3">
        <v>4.59</v>
      </c>
      <c r="D3">
        <v>0.47752809000000002</v>
      </c>
      <c r="E3">
        <v>1.1011235960000001</v>
      </c>
    </row>
    <row r="4" spans="1:5" x14ac:dyDescent="0.35">
      <c r="A4">
        <v>15.532999999999999</v>
      </c>
      <c r="B4">
        <v>10.904</v>
      </c>
      <c r="D4">
        <v>1.134415314</v>
      </c>
      <c r="E4">
        <v>1.6160008320000001</v>
      </c>
    </row>
    <row r="5" spans="1:5" x14ac:dyDescent="0.35">
      <c r="A5">
        <v>17.064</v>
      </c>
      <c r="B5">
        <v>13.199</v>
      </c>
      <c r="D5">
        <v>1.3731793590000001</v>
      </c>
      <c r="E5">
        <v>1.775280899</v>
      </c>
    </row>
    <row r="6" spans="1:5" x14ac:dyDescent="0.35">
      <c r="A6">
        <v>11.074</v>
      </c>
      <c r="B6">
        <v>22.672000000000001</v>
      </c>
      <c r="D6">
        <v>2.3587182690000001</v>
      </c>
      <c r="E6">
        <v>1.1521015400000001</v>
      </c>
    </row>
    <row r="7" spans="1:5" x14ac:dyDescent="0.35">
      <c r="A7">
        <v>9.24</v>
      </c>
      <c r="B7">
        <v>10.26</v>
      </c>
      <c r="D7">
        <v>1.06741573</v>
      </c>
      <c r="E7">
        <v>0.96129837699999998</v>
      </c>
    </row>
    <row r="8" spans="1:5" x14ac:dyDescent="0.35">
      <c r="A8">
        <v>8.3239999999999998</v>
      </c>
      <c r="B8">
        <v>4.2709999999999999</v>
      </c>
      <c r="D8">
        <v>0.44434040800000002</v>
      </c>
      <c r="E8">
        <v>0.866000832</v>
      </c>
    </row>
    <row r="9" spans="1:5" x14ac:dyDescent="0.35">
      <c r="A9">
        <v>17.53</v>
      </c>
      <c r="B9">
        <v>18.297999999999998</v>
      </c>
      <c r="D9">
        <v>1.903662089</v>
      </c>
      <c r="E9">
        <v>1.823761964</v>
      </c>
    </row>
    <row r="10" spans="1:5" x14ac:dyDescent="0.35">
      <c r="A10">
        <v>7.4870000000000001</v>
      </c>
      <c r="B10">
        <v>9.1829999999999998</v>
      </c>
      <c r="D10">
        <v>0.95536829000000001</v>
      </c>
      <c r="E10">
        <v>0.77892218099999999</v>
      </c>
    </row>
    <row r="11" spans="1:5" x14ac:dyDescent="0.35">
      <c r="A11">
        <v>8.1769999999999996</v>
      </c>
      <c r="B11">
        <v>4.7629999999999999</v>
      </c>
      <c r="D11">
        <v>0.49552642499999999</v>
      </c>
      <c r="E11">
        <v>0.85070744899999995</v>
      </c>
    </row>
    <row r="12" spans="1:5" x14ac:dyDescent="0.35">
      <c r="A12">
        <v>9.5879999999999992</v>
      </c>
      <c r="B12">
        <v>18.951000000000001</v>
      </c>
      <c r="D12">
        <v>1.9715980019999999</v>
      </c>
      <c r="E12">
        <v>0.99750312100000005</v>
      </c>
    </row>
    <row r="13" spans="1:5" x14ac:dyDescent="0.35">
      <c r="A13">
        <v>19.071999999999999</v>
      </c>
      <c r="B13">
        <v>14.452</v>
      </c>
      <c r="D13">
        <v>1.503537245</v>
      </c>
      <c r="E13">
        <v>1.9841864339999999</v>
      </c>
    </row>
    <row r="14" spans="1:5" x14ac:dyDescent="0.35">
      <c r="A14">
        <v>9.3710000000000004</v>
      </c>
      <c r="B14">
        <v>1.536</v>
      </c>
      <c r="D14">
        <v>0.15980025</v>
      </c>
      <c r="E14">
        <v>0.97492717399999995</v>
      </c>
    </row>
    <row r="15" spans="1:5" x14ac:dyDescent="0.35">
      <c r="A15">
        <v>9.7070000000000007</v>
      </c>
      <c r="B15">
        <v>10.442</v>
      </c>
      <c r="D15">
        <v>1.086350395</v>
      </c>
      <c r="E15">
        <v>1.009883479</v>
      </c>
    </row>
    <row r="16" spans="1:5" x14ac:dyDescent="0.35">
      <c r="A16">
        <v>5.8150000000000004</v>
      </c>
      <c r="B16">
        <v>1.982</v>
      </c>
      <c r="D16">
        <v>0.20620058299999999</v>
      </c>
      <c r="E16">
        <v>0.60497294999999995</v>
      </c>
    </row>
    <row r="17" spans="1:5" x14ac:dyDescent="0.35">
      <c r="A17">
        <v>6.7009999999999996</v>
      </c>
      <c r="B17">
        <v>21.428999999999998</v>
      </c>
      <c r="D17">
        <v>2.2294007489999998</v>
      </c>
      <c r="E17">
        <v>0.697149397</v>
      </c>
    </row>
    <row r="18" spans="1:5" x14ac:dyDescent="0.35">
      <c r="A18">
        <v>5.0810000000000004</v>
      </c>
      <c r="B18">
        <v>14.026999999999999</v>
      </c>
      <c r="D18">
        <v>1.459321681</v>
      </c>
      <c r="E18">
        <v>0.52861007100000001</v>
      </c>
    </row>
    <row r="19" spans="1:5" x14ac:dyDescent="0.35">
      <c r="A19">
        <v>11.404</v>
      </c>
      <c r="B19">
        <v>8.5180000000000007</v>
      </c>
      <c r="D19">
        <v>0.88618393699999998</v>
      </c>
      <c r="E19">
        <v>1.186433625</v>
      </c>
    </row>
    <row r="20" spans="1:5" x14ac:dyDescent="0.35">
      <c r="A20">
        <v>8.0559999999999992</v>
      </c>
      <c r="B20">
        <v>26.998999999999999</v>
      </c>
      <c r="D20">
        <v>2.8088847270000001</v>
      </c>
      <c r="E20">
        <v>0.83811901799999999</v>
      </c>
    </row>
    <row r="21" spans="1:5" x14ac:dyDescent="0.35">
      <c r="A21">
        <v>8.4689999999999994</v>
      </c>
      <c r="B21">
        <v>12.113</v>
      </c>
      <c r="D21">
        <v>1.2601955890000001</v>
      </c>
      <c r="E21">
        <v>0.88108614200000002</v>
      </c>
    </row>
    <row r="22" spans="1:5" x14ac:dyDescent="0.35">
      <c r="A22">
        <v>5.0330000000000004</v>
      </c>
      <c r="B22">
        <v>9.9410000000000007</v>
      </c>
      <c r="D22">
        <v>1.0342280479999999</v>
      </c>
      <c r="E22">
        <v>0.523616313</v>
      </c>
    </row>
    <row r="23" spans="1:5" x14ac:dyDescent="0.35">
      <c r="A23">
        <v>17.724</v>
      </c>
      <c r="B23">
        <v>1.958</v>
      </c>
      <c r="D23">
        <v>0.20370370400000001</v>
      </c>
      <c r="E23">
        <v>1.8439450690000001</v>
      </c>
    </row>
    <row r="24" spans="1:5" x14ac:dyDescent="0.35">
      <c r="A24">
        <v>11.927</v>
      </c>
      <c r="B24">
        <v>16.765000000000001</v>
      </c>
      <c r="D24">
        <v>1.7441739489999999</v>
      </c>
      <c r="E24">
        <v>1.240844777</v>
      </c>
    </row>
    <row r="25" spans="1:5" x14ac:dyDescent="0.35">
      <c r="A25">
        <v>10.653</v>
      </c>
      <c r="B25">
        <v>9.1609999999999996</v>
      </c>
      <c r="D25">
        <v>0.95307948399999998</v>
      </c>
      <c r="E25">
        <v>1.108302122</v>
      </c>
    </row>
    <row r="26" spans="1:5" x14ac:dyDescent="0.35">
      <c r="A26">
        <v>8.391</v>
      </c>
      <c r="B26">
        <v>2.8980000000000001</v>
      </c>
      <c r="D26">
        <v>0.301498127</v>
      </c>
      <c r="E26">
        <v>0.87297128599999996</v>
      </c>
    </row>
    <row r="27" spans="1:5" x14ac:dyDescent="0.35">
      <c r="A27">
        <v>13.52</v>
      </c>
      <c r="B27">
        <v>17.355</v>
      </c>
      <c r="D27">
        <v>1.8055555560000001</v>
      </c>
      <c r="E27">
        <v>1.406575114</v>
      </c>
    </row>
    <row r="28" spans="1:5" x14ac:dyDescent="0.35">
      <c r="A28">
        <v>26.006</v>
      </c>
      <c r="B28">
        <v>9.1039999999999992</v>
      </c>
      <c r="D28">
        <v>0.947149397</v>
      </c>
      <c r="E28">
        <v>2.705576363</v>
      </c>
    </row>
    <row r="29" spans="1:5" x14ac:dyDescent="0.35">
      <c r="A29">
        <v>12.776999999999999</v>
      </c>
      <c r="B29">
        <v>6.4020000000000001</v>
      </c>
      <c r="D29">
        <v>0.66604244700000004</v>
      </c>
      <c r="E29">
        <v>1.329275905</v>
      </c>
    </row>
    <row r="30" spans="1:5" x14ac:dyDescent="0.35">
      <c r="A30">
        <v>5.3</v>
      </c>
      <c r="B30">
        <v>16.122</v>
      </c>
      <c r="D30">
        <v>1.677278402</v>
      </c>
      <c r="E30">
        <v>0.55139409100000003</v>
      </c>
    </row>
    <row r="31" spans="1:5" x14ac:dyDescent="0.35">
      <c r="A31">
        <v>3.9470000000000001</v>
      </c>
      <c r="B31">
        <v>3.931</v>
      </c>
      <c r="D31">
        <v>0.40896795699999999</v>
      </c>
      <c r="E31">
        <v>0.41063254300000002</v>
      </c>
    </row>
    <row r="32" spans="1:5" x14ac:dyDescent="0.35">
      <c r="A32">
        <v>6.0090000000000003</v>
      </c>
      <c r="B32">
        <v>5.9820000000000002</v>
      </c>
      <c r="D32">
        <v>0.622347066</v>
      </c>
      <c r="E32">
        <v>0.62515605500000004</v>
      </c>
    </row>
    <row r="33" spans="1:5" x14ac:dyDescent="0.35">
      <c r="A33">
        <v>11.096</v>
      </c>
      <c r="B33">
        <v>17.920000000000002</v>
      </c>
      <c r="D33">
        <v>1.8643362459999999</v>
      </c>
      <c r="E33">
        <v>1.1543903449999999</v>
      </c>
    </row>
    <row r="34" spans="1:5" x14ac:dyDescent="0.35">
      <c r="A34">
        <v>5.84</v>
      </c>
      <c r="B34">
        <v>2.3860000000000001</v>
      </c>
      <c r="D34">
        <v>0.248231377</v>
      </c>
      <c r="E34">
        <v>0.60757386599999996</v>
      </c>
    </row>
    <row r="35" spans="1:5" x14ac:dyDescent="0.35">
      <c r="A35">
        <v>10.087999999999999</v>
      </c>
      <c r="B35">
        <v>17.613</v>
      </c>
      <c r="D35">
        <v>1.8323970039999999</v>
      </c>
      <c r="E35">
        <v>1.0495214319999999</v>
      </c>
    </row>
    <row r="36" spans="1:5" x14ac:dyDescent="0.35">
      <c r="A36">
        <v>8.173</v>
      </c>
      <c r="B36">
        <v>18.378</v>
      </c>
      <c r="D36">
        <v>1.9119850190000001</v>
      </c>
      <c r="E36">
        <v>0.850291303</v>
      </c>
    </row>
    <row r="37" spans="1:5" x14ac:dyDescent="0.35">
      <c r="A37">
        <v>8.0129999999999999</v>
      </c>
      <c r="B37">
        <v>10.44</v>
      </c>
      <c r="D37">
        <v>1.0861423219999999</v>
      </c>
      <c r="E37">
        <v>0.83364544299999999</v>
      </c>
    </row>
    <row r="38" spans="1:5" x14ac:dyDescent="0.35">
      <c r="A38">
        <v>3.4740000000000002</v>
      </c>
      <c r="B38">
        <v>15.167999999999999</v>
      </c>
      <c r="D38">
        <v>1.578027466</v>
      </c>
      <c r="E38">
        <v>0.36142322100000002</v>
      </c>
    </row>
    <row r="39" spans="1:5" x14ac:dyDescent="0.35">
      <c r="A39">
        <v>2.97</v>
      </c>
      <c r="B39">
        <v>7.194</v>
      </c>
      <c r="D39">
        <v>0.74843945099999998</v>
      </c>
      <c r="E39">
        <v>0.30898876400000003</v>
      </c>
    </row>
    <row r="40" spans="1:5" x14ac:dyDescent="0.35">
      <c r="A40">
        <v>9.1489999999999991</v>
      </c>
      <c r="B40">
        <v>3.1579999999999999</v>
      </c>
      <c r="D40">
        <v>0.328547649</v>
      </c>
      <c r="E40">
        <v>0.95183104500000004</v>
      </c>
    </row>
    <row r="41" spans="1:5" x14ac:dyDescent="0.35">
      <c r="A41">
        <v>4.2590000000000003</v>
      </c>
      <c r="B41">
        <v>6.4320000000000004</v>
      </c>
      <c r="D41">
        <v>0.66916354600000005</v>
      </c>
      <c r="E41">
        <v>0.443091968</v>
      </c>
    </row>
    <row r="42" spans="1:5" x14ac:dyDescent="0.35">
      <c r="A42">
        <v>9.5579999999999998</v>
      </c>
      <c r="B42">
        <v>15.541</v>
      </c>
      <c r="D42">
        <v>1.6168331250000001</v>
      </c>
      <c r="E42">
        <v>0.99438202200000003</v>
      </c>
    </row>
    <row r="43" spans="1:5" x14ac:dyDescent="0.35">
      <c r="A43">
        <v>4.5739999999999998</v>
      </c>
      <c r="B43">
        <v>15.763</v>
      </c>
      <c r="D43">
        <v>1.639929255</v>
      </c>
      <c r="E43">
        <v>0.47586350399999999</v>
      </c>
    </row>
    <row r="44" spans="1:5" x14ac:dyDescent="0.35">
      <c r="A44">
        <v>14.52</v>
      </c>
      <c r="B44">
        <v>54.15</v>
      </c>
      <c r="D44">
        <v>5.6335830209999997</v>
      </c>
      <c r="E44">
        <v>1.5106117349999999</v>
      </c>
    </row>
    <row r="45" spans="1:5" x14ac:dyDescent="0.35">
      <c r="A45">
        <v>11.515000000000001</v>
      </c>
      <c r="B45">
        <v>73.259</v>
      </c>
      <c r="D45">
        <v>7.6216188100000002</v>
      </c>
      <c r="E45">
        <v>1.19798169</v>
      </c>
    </row>
    <row r="46" spans="1:5" x14ac:dyDescent="0.35">
      <c r="A46">
        <v>8.5579999999999998</v>
      </c>
      <c r="B46">
        <v>28.442</v>
      </c>
      <c r="D46">
        <v>2.9590095710000002</v>
      </c>
      <c r="E46">
        <v>0.89034540200000001</v>
      </c>
    </row>
    <row r="47" spans="1:5" x14ac:dyDescent="0.35">
      <c r="A47">
        <v>18.077000000000002</v>
      </c>
      <c r="B47">
        <v>4.9130000000000003</v>
      </c>
      <c r="D47">
        <v>0.51113191800000002</v>
      </c>
      <c r="E47">
        <v>1.880669996</v>
      </c>
    </row>
    <row r="48" spans="1:5" x14ac:dyDescent="0.35">
      <c r="A48">
        <v>7.1449999999999996</v>
      </c>
      <c r="B48">
        <v>7.3529999999999998</v>
      </c>
      <c r="D48">
        <v>0.76498127299999996</v>
      </c>
      <c r="E48">
        <v>0.74334165600000002</v>
      </c>
    </row>
    <row r="49" spans="1:5" x14ac:dyDescent="0.35">
      <c r="A49">
        <v>10.038</v>
      </c>
      <c r="B49">
        <v>6.2220000000000004</v>
      </c>
      <c r="D49">
        <v>0.647315855</v>
      </c>
      <c r="E49">
        <v>1.0443195999999999</v>
      </c>
    </row>
    <row r="50" spans="1:5" x14ac:dyDescent="0.35">
      <c r="A50">
        <v>6.7110000000000003</v>
      </c>
      <c r="B50">
        <v>13.904999999999999</v>
      </c>
      <c r="D50">
        <v>1.446629213</v>
      </c>
      <c r="E50">
        <v>0.69818976300000002</v>
      </c>
    </row>
    <row r="51" spans="1:5" x14ac:dyDescent="0.35">
      <c r="A51">
        <v>4.5430000000000001</v>
      </c>
      <c r="B51">
        <v>16.22</v>
      </c>
      <c r="D51">
        <v>1.6874739910000001</v>
      </c>
      <c r="E51">
        <v>0.472638369</v>
      </c>
    </row>
    <row r="52" spans="1:5" x14ac:dyDescent="0.35">
      <c r="A52">
        <v>4.4370000000000003</v>
      </c>
      <c r="B52">
        <v>4.742</v>
      </c>
      <c r="D52">
        <v>0.49334165600000002</v>
      </c>
      <c r="E52">
        <v>0.46161048700000001</v>
      </c>
    </row>
    <row r="53" spans="1:5" x14ac:dyDescent="0.35">
      <c r="A53">
        <v>0.997</v>
      </c>
      <c r="B53">
        <v>6.202</v>
      </c>
      <c r="D53">
        <v>0.64523512299999997</v>
      </c>
      <c r="E53">
        <v>0.10372451100000001</v>
      </c>
    </row>
    <row r="54" spans="1:5" x14ac:dyDescent="0.35">
      <c r="A54">
        <v>9.6120000000000001</v>
      </c>
      <c r="B54">
        <v>19.576000000000001</v>
      </c>
      <c r="D54">
        <v>2.0366208910000001</v>
      </c>
      <c r="E54">
        <v>1</v>
      </c>
    </row>
    <row r="55" spans="1:5" x14ac:dyDescent="0.35">
      <c r="A55">
        <v>12.428000000000001</v>
      </c>
      <c r="B55">
        <v>12.058999999999999</v>
      </c>
      <c r="D55">
        <v>1.254577611</v>
      </c>
      <c r="E55">
        <v>1.292967124</v>
      </c>
    </row>
    <row r="56" spans="1:5" x14ac:dyDescent="0.35">
      <c r="A56">
        <v>8.8049999999999997</v>
      </c>
      <c r="B56">
        <v>10.670999999999999</v>
      </c>
      <c r="D56">
        <v>1.1101747820000001</v>
      </c>
      <c r="E56">
        <v>0.91604244700000004</v>
      </c>
    </row>
    <row r="57" spans="1:5" x14ac:dyDescent="0.35">
      <c r="A57">
        <v>4.9690000000000003</v>
      </c>
      <c r="B57">
        <v>13.188000000000001</v>
      </c>
      <c r="D57">
        <v>1.372034956</v>
      </c>
      <c r="E57">
        <v>0.51695796900000002</v>
      </c>
    </row>
    <row r="58" spans="1:5" x14ac:dyDescent="0.35">
      <c r="A58">
        <v>8.1050000000000004</v>
      </c>
      <c r="B58">
        <v>12.432</v>
      </c>
      <c r="D58">
        <v>1.2933832709999999</v>
      </c>
      <c r="E58">
        <v>0.84321681199999998</v>
      </c>
    </row>
    <row r="59" spans="1:5" x14ac:dyDescent="0.35">
      <c r="A59">
        <v>9.8369999999999997</v>
      </c>
      <c r="B59">
        <v>1.038</v>
      </c>
      <c r="D59">
        <v>0.107990012</v>
      </c>
      <c r="E59">
        <v>1.02340824</v>
      </c>
    </row>
    <row r="60" spans="1:5" x14ac:dyDescent="0.35">
      <c r="A60">
        <v>23.030999999999999</v>
      </c>
      <c r="B60">
        <v>11.824</v>
      </c>
      <c r="D60">
        <v>1.230129005</v>
      </c>
      <c r="E60">
        <v>2.3960674160000002</v>
      </c>
    </row>
    <row r="61" spans="1:5" x14ac:dyDescent="0.35">
      <c r="A61">
        <v>2.222</v>
      </c>
      <c r="B61">
        <v>22.02</v>
      </c>
      <c r="D61">
        <v>2.290886392</v>
      </c>
      <c r="E61">
        <v>0.23116937200000001</v>
      </c>
    </row>
    <row r="62" spans="1:5" x14ac:dyDescent="0.35">
      <c r="A62">
        <v>7.258</v>
      </c>
      <c r="B62">
        <v>16.896000000000001</v>
      </c>
      <c r="D62">
        <v>1.7578027469999999</v>
      </c>
      <c r="E62">
        <v>0.75509779399999999</v>
      </c>
    </row>
    <row r="63" spans="1:5" x14ac:dyDescent="0.35">
      <c r="A63">
        <v>13.7</v>
      </c>
      <c r="B63">
        <v>16.443000000000001</v>
      </c>
      <c r="D63">
        <v>1.7106741569999999</v>
      </c>
      <c r="E63">
        <v>1.4253017059999999</v>
      </c>
    </row>
    <row r="64" spans="1:5" x14ac:dyDescent="0.35">
      <c r="A64">
        <v>17.782</v>
      </c>
      <c r="B64">
        <v>3.714</v>
      </c>
      <c r="D64">
        <v>0.38639201000000001</v>
      </c>
      <c r="E64">
        <v>1.849979193</v>
      </c>
    </row>
    <row r="65" spans="1:5" x14ac:dyDescent="0.35">
      <c r="A65">
        <v>1.6419999999999999</v>
      </c>
      <c r="B65">
        <v>23.148</v>
      </c>
      <c r="D65">
        <v>2.4082397000000002</v>
      </c>
      <c r="E65">
        <v>0.17082813199999999</v>
      </c>
    </row>
    <row r="66" spans="1:5" x14ac:dyDescent="0.35">
      <c r="A66">
        <v>10.47</v>
      </c>
      <c r="B66">
        <v>4.093</v>
      </c>
      <c r="D66">
        <v>0.42582188900000001</v>
      </c>
      <c r="E66">
        <v>1.0892634210000001</v>
      </c>
    </row>
    <row r="67" spans="1:5" x14ac:dyDescent="0.35">
      <c r="A67">
        <v>11.516999999999999</v>
      </c>
      <c r="B67">
        <v>17.888999999999999</v>
      </c>
      <c r="D67">
        <v>1.861111111</v>
      </c>
      <c r="E67">
        <v>1.198189763</v>
      </c>
    </row>
    <row r="68" spans="1:5" x14ac:dyDescent="0.35">
      <c r="A68">
        <v>7.9029999999999996</v>
      </c>
      <c r="B68">
        <v>9.4269999999999996</v>
      </c>
      <c r="D68">
        <v>0.98075322499999995</v>
      </c>
      <c r="E68">
        <v>0.82220141499999999</v>
      </c>
    </row>
    <row r="69" spans="1:5" x14ac:dyDescent="0.35">
      <c r="A69">
        <v>12.913</v>
      </c>
      <c r="B69">
        <v>17.416</v>
      </c>
      <c r="D69">
        <v>1.811901789</v>
      </c>
      <c r="E69">
        <v>1.343424886</v>
      </c>
    </row>
    <row r="70" spans="1:5" x14ac:dyDescent="0.35">
      <c r="A70">
        <v>10.239000000000001</v>
      </c>
      <c r="B70">
        <v>41.561</v>
      </c>
      <c r="D70">
        <v>4.3238660009999998</v>
      </c>
      <c r="E70">
        <v>1.0652309609999999</v>
      </c>
    </row>
    <row r="71" spans="1:5" x14ac:dyDescent="0.35">
      <c r="A71">
        <v>9.4350000000000005</v>
      </c>
      <c r="B71">
        <v>20.866</v>
      </c>
      <c r="D71">
        <v>2.170828132</v>
      </c>
      <c r="E71">
        <v>0.98158551800000005</v>
      </c>
    </row>
    <row r="72" spans="1:5" x14ac:dyDescent="0.35">
      <c r="A72">
        <v>67.393000000000001</v>
      </c>
      <c r="B72">
        <v>10.378</v>
      </c>
      <c r="D72">
        <v>1.079692052</v>
      </c>
      <c r="E72">
        <v>7.0113399919999999</v>
      </c>
    </row>
    <row r="73" spans="1:5" x14ac:dyDescent="0.35">
      <c r="A73">
        <v>7.5069999999999997</v>
      </c>
      <c r="B73">
        <v>9.6940000000000008</v>
      </c>
      <c r="D73">
        <v>1.0085310030000001</v>
      </c>
      <c r="E73">
        <v>0.78100291300000002</v>
      </c>
    </row>
    <row r="74" spans="1:5" x14ac:dyDescent="0.35">
      <c r="A74">
        <v>8.1289999999999996</v>
      </c>
      <c r="B74">
        <v>11.365</v>
      </c>
      <c r="D74">
        <v>1.1823761960000001</v>
      </c>
      <c r="E74">
        <v>0.84571369100000005</v>
      </c>
    </row>
    <row r="75" spans="1:5" x14ac:dyDescent="0.35">
      <c r="A75">
        <v>12.073</v>
      </c>
      <c r="B75">
        <v>13.819000000000001</v>
      </c>
      <c r="D75">
        <v>1.4376820640000001</v>
      </c>
      <c r="E75">
        <v>1.2560341239999999</v>
      </c>
    </row>
    <row r="76" spans="1:5" x14ac:dyDescent="0.35">
      <c r="A76">
        <v>0.97199999999999998</v>
      </c>
      <c r="B76">
        <v>19.736000000000001</v>
      </c>
      <c r="D76">
        <v>2.0532667500000001</v>
      </c>
      <c r="E76">
        <v>0.101123596</v>
      </c>
    </row>
    <row r="77" spans="1:5" x14ac:dyDescent="0.35">
      <c r="A77">
        <v>5.9829999999999997</v>
      </c>
      <c r="B77">
        <v>38.732999999999997</v>
      </c>
      <c r="D77">
        <v>4.0296504369999999</v>
      </c>
      <c r="E77">
        <v>0.62245110299999995</v>
      </c>
    </row>
    <row r="78" spans="1:5" x14ac:dyDescent="0.35">
      <c r="A78">
        <v>9.1080000000000005</v>
      </c>
      <c r="B78">
        <v>11.688000000000001</v>
      </c>
      <c r="D78">
        <v>1.2159800249999999</v>
      </c>
      <c r="E78">
        <v>0.94756554299999995</v>
      </c>
    </row>
    <row r="79" spans="1:5" x14ac:dyDescent="0.35">
      <c r="A79">
        <v>4.0830000000000002</v>
      </c>
      <c r="B79">
        <v>15.295</v>
      </c>
      <c r="D79">
        <v>1.5912401169999999</v>
      </c>
      <c r="E79">
        <v>0.42478152299999999</v>
      </c>
    </row>
    <row r="80" spans="1:5" x14ac:dyDescent="0.35">
      <c r="A80">
        <v>26.07</v>
      </c>
      <c r="B80">
        <v>14.202</v>
      </c>
      <c r="D80">
        <v>1.4775280900000001</v>
      </c>
      <c r="E80">
        <v>2.7122347069999999</v>
      </c>
    </row>
    <row r="81" spans="1:5" x14ac:dyDescent="0.35">
      <c r="A81">
        <v>8.484</v>
      </c>
      <c r="B81">
        <v>42.253</v>
      </c>
      <c r="D81">
        <v>4.3958593419999996</v>
      </c>
      <c r="E81">
        <v>0.88264669200000001</v>
      </c>
    </row>
    <row r="82" spans="1:5" x14ac:dyDescent="0.35">
      <c r="A82">
        <v>2.532</v>
      </c>
      <c r="B82">
        <v>29.042999999999999</v>
      </c>
      <c r="D82">
        <v>3.0215355810000002</v>
      </c>
      <c r="E82">
        <v>0.26342072399999999</v>
      </c>
    </row>
    <row r="83" spans="1:5" x14ac:dyDescent="0.35">
      <c r="A83">
        <v>6.0030000000000001</v>
      </c>
      <c r="B83">
        <v>16.622</v>
      </c>
      <c r="D83">
        <v>1.729296712</v>
      </c>
      <c r="E83">
        <v>0.62453183499999998</v>
      </c>
    </row>
    <row r="84" spans="1:5" x14ac:dyDescent="0.35">
      <c r="A84">
        <v>9.9779999999999998</v>
      </c>
      <c r="B84">
        <v>77.599000000000004</v>
      </c>
      <c r="D84">
        <v>8.0731377440000003</v>
      </c>
      <c r="E84">
        <v>1.038077403</v>
      </c>
    </row>
    <row r="85" spans="1:5" x14ac:dyDescent="0.35">
      <c r="A85">
        <v>7.1</v>
      </c>
      <c r="B85">
        <v>5.843</v>
      </c>
      <c r="D85">
        <v>0.60788597600000005</v>
      </c>
      <c r="E85">
        <v>0.73866000799999998</v>
      </c>
    </row>
    <row r="86" spans="1:5" x14ac:dyDescent="0.35">
      <c r="A86">
        <v>17.238</v>
      </c>
      <c r="B86">
        <v>3.72</v>
      </c>
      <c r="D86">
        <v>0.38701623000000002</v>
      </c>
      <c r="E86">
        <v>1.7933832709999999</v>
      </c>
    </row>
    <row r="87" spans="1:5" x14ac:dyDescent="0.35">
      <c r="A87">
        <v>55.811999999999998</v>
      </c>
      <c r="B87">
        <v>5.8869999999999996</v>
      </c>
      <c r="D87">
        <v>0.61246358700000003</v>
      </c>
      <c r="E87">
        <v>5.8064918849999998</v>
      </c>
    </row>
    <row r="88" spans="1:5" x14ac:dyDescent="0.35">
      <c r="A88">
        <v>14.603999999999999</v>
      </c>
      <c r="B88">
        <v>2.1</v>
      </c>
      <c r="D88">
        <v>0.218476904</v>
      </c>
      <c r="E88">
        <v>1.519350811</v>
      </c>
    </row>
    <row r="89" spans="1:5" x14ac:dyDescent="0.35">
      <c r="A89">
        <v>11.565</v>
      </c>
      <c r="B89">
        <v>5.5019999999999998</v>
      </c>
      <c r="D89">
        <v>0.57240948800000002</v>
      </c>
      <c r="E89">
        <v>1.2031835209999999</v>
      </c>
    </row>
    <row r="90" spans="1:5" x14ac:dyDescent="0.35">
      <c r="A90">
        <v>5.7930000000000001</v>
      </c>
      <c r="B90">
        <v>30.759</v>
      </c>
      <c r="D90">
        <v>3.2000624219999998</v>
      </c>
      <c r="E90">
        <v>0.602684145</v>
      </c>
    </row>
    <row r="91" spans="1:5" x14ac:dyDescent="0.35">
      <c r="A91">
        <v>10.917</v>
      </c>
      <c r="B91">
        <v>10.403</v>
      </c>
      <c r="D91">
        <v>1.0822929670000001</v>
      </c>
      <c r="E91">
        <v>1.1357677900000001</v>
      </c>
    </row>
    <row r="92" spans="1:5" x14ac:dyDescent="0.35">
      <c r="A92">
        <v>3.7730000000000001</v>
      </c>
      <c r="B92">
        <v>7.173</v>
      </c>
      <c r="D92">
        <v>0.746254682</v>
      </c>
      <c r="E92">
        <v>0.39253017099999998</v>
      </c>
    </row>
    <row r="93" spans="1:5" x14ac:dyDescent="0.35">
      <c r="A93">
        <v>16.405000000000001</v>
      </c>
      <c r="B93">
        <v>5.4669999999999996</v>
      </c>
      <c r="D93">
        <v>0.568768206</v>
      </c>
      <c r="E93">
        <v>1.7067207659999999</v>
      </c>
    </row>
    <row r="94" spans="1:5" x14ac:dyDescent="0.35">
      <c r="A94">
        <v>16.157</v>
      </c>
      <c r="B94">
        <v>17.437000000000001</v>
      </c>
      <c r="D94">
        <v>1.8140865580000001</v>
      </c>
      <c r="E94">
        <v>1.680919684</v>
      </c>
    </row>
    <row r="95" spans="1:5" x14ac:dyDescent="0.35">
      <c r="A95">
        <v>8.3960000000000008</v>
      </c>
      <c r="B95">
        <v>8.66</v>
      </c>
      <c r="D95">
        <v>0.90095713700000002</v>
      </c>
      <c r="E95">
        <v>0.87349146899999996</v>
      </c>
    </row>
    <row r="96" spans="1:5" x14ac:dyDescent="0.35">
      <c r="A96">
        <v>13.773</v>
      </c>
      <c r="B96">
        <v>5.9509999999999996</v>
      </c>
      <c r="D96">
        <v>0.61912193100000001</v>
      </c>
      <c r="E96">
        <v>1.4328963800000001</v>
      </c>
    </row>
    <row r="97" spans="1:5" x14ac:dyDescent="0.35">
      <c r="A97">
        <v>6.7149999999999999</v>
      </c>
      <c r="B97">
        <v>7.125</v>
      </c>
      <c r="D97">
        <v>0.74126092399999999</v>
      </c>
      <c r="E97">
        <v>0.69860590899999997</v>
      </c>
    </row>
    <row r="98" spans="1:5" x14ac:dyDescent="0.35">
      <c r="A98">
        <v>11.789</v>
      </c>
      <c r="B98">
        <v>2.5310000000000001</v>
      </c>
      <c r="D98">
        <v>0.26331668699999999</v>
      </c>
      <c r="E98">
        <v>1.2264877240000001</v>
      </c>
    </row>
    <row r="99" spans="1:5" x14ac:dyDescent="0.35">
      <c r="A99">
        <v>30.224</v>
      </c>
      <c r="B99">
        <v>2.0249999999999999</v>
      </c>
      <c r="D99">
        <v>0.210674157</v>
      </c>
      <c r="E99">
        <v>3.1444028300000002</v>
      </c>
    </row>
    <row r="100" spans="1:5" x14ac:dyDescent="0.35">
      <c r="A100">
        <v>10.599</v>
      </c>
      <c r="B100">
        <v>1.3029999999999999</v>
      </c>
      <c r="D100">
        <v>0.135559717</v>
      </c>
      <c r="E100">
        <v>1.102684145</v>
      </c>
    </row>
    <row r="101" spans="1:5" x14ac:dyDescent="0.35">
      <c r="A101">
        <v>4.4420000000000002</v>
      </c>
      <c r="B101">
        <v>14.223000000000001</v>
      </c>
      <c r="D101">
        <v>1.4797128589999999</v>
      </c>
      <c r="E101">
        <v>0.46213067000000002</v>
      </c>
    </row>
    <row r="102" spans="1:5" x14ac:dyDescent="0.35">
      <c r="A102">
        <v>7.6529999999999996</v>
      </c>
      <c r="B102">
        <v>6.3879999999999999</v>
      </c>
      <c r="D102">
        <v>0.66458593399999999</v>
      </c>
      <c r="E102">
        <v>0.79619225999999998</v>
      </c>
    </row>
    <row r="103" spans="1:5" x14ac:dyDescent="0.35">
      <c r="A103">
        <v>17.760000000000002</v>
      </c>
      <c r="B103">
        <v>49.46</v>
      </c>
      <c r="D103">
        <v>5.145651269</v>
      </c>
      <c r="E103">
        <v>1.8476903870000001</v>
      </c>
    </row>
    <row r="104" spans="1:5" x14ac:dyDescent="0.35">
      <c r="A104">
        <v>6.9020000000000001</v>
      </c>
      <c r="B104">
        <v>13.928000000000001</v>
      </c>
      <c r="D104">
        <v>1.449022056</v>
      </c>
      <c r="E104">
        <v>0.71806075700000005</v>
      </c>
    </row>
    <row r="105" spans="1:5" x14ac:dyDescent="0.35">
      <c r="A105">
        <v>10.202999999999999</v>
      </c>
      <c r="B105">
        <v>12.135999999999999</v>
      </c>
      <c r="D105">
        <v>1.262588431</v>
      </c>
      <c r="E105">
        <v>1.0614856429999999</v>
      </c>
    </row>
    <row r="106" spans="1:5" x14ac:dyDescent="0.35">
      <c r="A106">
        <v>9.8680000000000003</v>
      </c>
      <c r="B106">
        <v>17.527999999999999</v>
      </c>
      <c r="D106">
        <v>1.823553891</v>
      </c>
      <c r="E106">
        <v>1.0266333750000001</v>
      </c>
    </row>
    <row r="107" spans="1:5" x14ac:dyDescent="0.35">
      <c r="A107">
        <v>8.1219999999999999</v>
      </c>
      <c r="B107">
        <v>25.058</v>
      </c>
      <c r="D107">
        <v>2.6069496459999999</v>
      </c>
      <c r="E107">
        <v>0.84498543500000001</v>
      </c>
    </row>
    <row r="108" spans="1:5" x14ac:dyDescent="0.35">
      <c r="A108">
        <v>16.837</v>
      </c>
      <c r="B108">
        <v>20.350000000000001</v>
      </c>
      <c r="D108">
        <v>2.1171452350000002</v>
      </c>
      <c r="E108">
        <v>1.751664586</v>
      </c>
    </row>
    <row r="109" spans="1:5" x14ac:dyDescent="0.35">
      <c r="A109">
        <v>20.396000000000001</v>
      </c>
      <c r="B109">
        <v>48.787999999999997</v>
      </c>
      <c r="D109">
        <v>5.0757386599999998</v>
      </c>
      <c r="E109">
        <v>2.1219309200000001</v>
      </c>
    </row>
    <row r="110" spans="1:5" x14ac:dyDescent="0.35">
      <c r="A110">
        <v>3</v>
      </c>
      <c r="B110">
        <v>32.993000000000002</v>
      </c>
      <c r="D110">
        <v>3.4324802330000002</v>
      </c>
      <c r="E110">
        <v>0.31210986299999999</v>
      </c>
    </row>
    <row r="111" spans="1:5" x14ac:dyDescent="0.35">
      <c r="A111">
        <v>11.121</v>
      </c>
      <c r="B111">
        <v>6.6050000000000004</v>
      </c>
      <c r="D111">
        <v>0.68716188099999997</v>
      </c>
      <c r="E111">
        <v>1.1569912609999999</v>
      </c>
    </row>
    <row r="112" spans="1:5" x14ac:dyDescent="0.35">
      <c r="A112">
        <v>7.4610000000000003</v>
      </c>
      <c r="B112">
        <v>16.818000000000001</v>
      </c>
      <c r="D112">
        <v>1.7496878899999999</v>
      </c>
      <c r="E112">
        <v>0.77621722800000004</v>
      </c>
    </row>
    <row r="113" spans="1:5" x14ac:dyDescent="0.35">
      <c r="A113">
        <v>2.6339999999999999</v>
      </c>
      <c r="B113">
        <v>4.4420000000000002</v>
      </c>
      <c r="D113">
        <v>0.46213067000000002</v>
      </c>
      <c r="E113">
        <v>0.27403245900000001</v>
      </c>
    </row>
    <row r="114" spans="1:5" x14ac:dyDescent="0.35">
      <c r="A114">
        <v>8.9</v>
      </c>
      <c r="B114">
        <v>1.9179999999999999</v>
      </c>
      <c r="D114">
        <v>0.19954223900000001</v>
      </c>
      <c r="E114">
        <v>0.92592592600000001</v>
      </c>
    </row>
    <row r="115" spans="1:5" x14ac:dyDescent="0.35">
      <c r="A115">
        <v>24.753</v>
      </c>
      <c r="B115">
        <v>14.337</v>
      </c>
      <c r="D115">
        <v>1.491573034</v>
      </c>
      <c r="E115">
        <v>2.575218477</v>
      </c>
    </row>
    <row r="116" spans="1:5" x14ac:dyDescent="0.35">
      <c r="A116">
        <v>20.199000000000002</v>
      </c>
      <c r="B116">
        <v>10.682</v>
      </c>
      <c r="D116">
        <v>1.1113191840000001</v>
      </c>
      <c r="E116">
        <v>2.1014357050000001</v>
      </c>
    </row>
    <row r="117" spans="1:5" x14ac:dyDescent="0.35">
      <c r="A117">
        <v>14.574</v>
      </c>
      <c r="B117">
        <v>0.77</v>
      </c>
      <c r="D117">
        <v>8.0108198000000005E-2</v>
      </c>
      <c r="E117">
        <v>1.516229713</v>
      </c>
    </row>
    <row r="118" spans="1:5" x14ac:dyDescent="0.35">
      <c r="A118">
        <v>4.25</v>
      </c>
      <c r="B118">
        <v>19.581</v>
      </c>
      <c r="D118">
        <v>2.037141074</v>
      </c>
      <c r="E118">
        <v>0.44215563899999999</v>
      </c>
    </row>
    <row r="119" spans="1:5" x14ac:dyDescent="0.35">
      <c r="A119">
        <v>8.4779999999999998</v>
      </c>
      <c r="B119">
        <v>6.6660000000000004</v>
      </c>
      <c r="D119">
        <v>0.69350811499999998</v>
      </c>
      <c r="E119">
        <v>0.88202247199999995</v>
      </c>
    </row>
    <row r="120" spans="1:5" x14ac:dyDescent="0.35">
      <c r="A120">
        <v>10.698</v>
      </c>
      <c r="B120">
        <v>16.452999999999999</v>
      </c>
      <c r="D120">
        <v>1.711714524</v>
      </c>
      <c r="E120">
        <v>1.11298377</v>
      </c>
    </row>
    <row r="121" spans="1:5" x14ac:dyDescent="0.35">
      <c r="A121">
        <v>19.466000000000001</v>
      </c>
      <c r="B121">
        <v>11.108000000000001</v>
      </c>
      <c r="D121">
        <v>1.1556387850000001</v>
      </c>
      <c r="E121">
        <v>2.0251768619999999</v>
      </c>
    </row>
    <row r="122" spans="1:5" x14ac:dyDescent="0.35">
      <c r="A122">
        <v>15.962</v>
      </c>
      <c r="B122">
        <v>4.9480000000000004</v>
      </c>
      <c r="D122">
        <v>0.51477320000000004</v>
      </c>
      <c r="E122">
        <v>1.660632543</v>
      </c>
    </row>
    <row r="123" spans="1:5" x14ac:dyDescent="0.35">
      <c r="A123">
        <v>9.5380000000000003</v>
      </c>
      <c r="B123">
        <v>3.5990000000000002</v>
      </c>
      <c r="D123">
        <v>0.37442779900000001</v>
      </c>
      <c r="E123">
        <v>0.99230129</v>
      </c>
    </row>
    <row r="124" spans="1:5" x14ac:dyDescent="0.35">
      <c r="A124">
        <v>23.725000000000001</v>
      </c>
      <c r="B124">
        <v>9.5169999999999995</v>
      </c>
      <c r="D124">
        <v>0.99011652100000003</v>
      </c>
      <c r="E124">
        <v>2.4682688310000001</v>
      </c>
    </row>
    <row r="125" spans="1:5" x14ac:dyDescent="0.35">
      <c r="A125">
        <v>15.852</v>
      </c>
      <c r="B125">
        <v>3.0739999999999998</v>
      </c>
      <c r="D125">
        <v>0.31980857299999998</v>
      </c>
      <c r="E125">
        <v>1.649188514</v>
      </c>
    </row>
    <row r="126" spans="1:5" x14ac:dyDescent="0.35">
      <c r="A126">
        <v>12.36</v>
      </c>
      <c r="B126">
        <v>5.9189999999999996</v>
      </c>
      <c r="D126">
        <v>0.61579275899999997</v>
      </c>
      <c r="E126">
        <v>1.2858926340000001</v>
      </c>
    </row>
    <row r="127" spans="1:5" x14ac:dyDescent="0.35">
      <c r="A127">
        <v>7.6139999999999999</v>
      </c>
      <c r="B127">
        <v>29.542999999999999</v>
      </c>
      <c r="D127">
        <v>3.073553891</v>
      </c>
      <c r="E127">
        <v>0.79213483100000004</v>
      </c>
    </row>
    <row r="128" spans="1:5" x14ac:dyDescent="0.35">
      <c r="A128">
        <v>17.167999999999999</v>
      </c>
      <c r="B128">
        <v>4.2190000000000003</v>
      </c>
      <c r="D128">
        <v>0.438930504</v>
      </c>
      <c r="E128">
        <v>1.7861007069999999</v>
      </c>
    </row>
    <row r="129" spans="1:5" x14ac:dyDescent="0.35">
      <c r="A129">
        <v>30.231000000000002</v>
      </c>
      <c r="B129">
        <v>2.1280000000000001</v>
      </c>
      <c r="D129">
        <v>0.22138992900000001</v>
      </c>
      <c r="E129">
        <v>3.1451310860000001</v>
      </c>
    </row>
    <row r="130" spans="1:5" x14ac:dyDescent="0.35">
      <c r="A130">
        <v>17.106000000000002</v>
      </c>
      <c r="B130">
        <v>12.728</v>
      </c>
      <c r="D130">
        <v>1.3241781109999999</v>
      </c>
      <c r="E130">
        <v>1.7796504369999999</v>
      </c>
    </row>
    <row r="131" spans="1:5" x14ac:dyDescent="0.35">
      <c r="A131">
        <v>9.5169999999999995</v>
      </c>
      <c r="B131">
        <v>1.6439999999999999</v>
      </c>
      <c r="D131">
        <v>0.171036205</v>
      </c>
      <c r="E131">
        <v>0.99011652100000003</v>
      </c>
    </row>
    <row r="132" spans="1:5" x14ac:dyDescent="0.35">
      <c r="A132">
        <v>19.306999999999999</v>
      </c>
      <c r="B132">
        <v>12.599</v>
      </c>
      <c r="D132">
        <v>1.310757387</v>
      </c>
      <c r="E132">
        <v>2.0086350400000001</v>
      </c>
    </row>
    <row r="133" spans="1:5" x14ac:dyDescent="0.35">
      <c r="A133">
        <v>6.1109999999999998</v>
      </c>
      <c r="B133">
        <v>7.2089999999999996</v>
      </c>
      <c r="D133">
        <v>0.75</v>
      </c>
      <c r="E133">
        <v>0.63576779000000005</v>
      </c>
    </row>
    <row r="134" spans="1:5" x14ac:dyDescent="0.35">
      <c r="A134">
        <v>19.190000000000001</v>
      </c>
      <c r="B134">
        <v>7.944</v>
      </c>
      <c r="D134">
        <v>0.826466916</v>
      </c>
      <c r="E134">
        <v>1.996462755</v>
      </c>
    </row>
    <row r="135" spans="1:5" x14ac:dyDescent="0.35">
      <c r="A135">
        <v>11.669</v>
      </c>
      <c r="B135">
        <v>0.30199999999999999</v>
      </c>
      <c r="D135">
        <v>3.1419059999999999E-2</v>
      </c>
      <c r="E135">
        <v>1.2140033290000001</v>
      </c>
    </row>
    <row r="136" spans="1:5" x14ac:dyDescent="0.35">
      <c r="A136">
        <v>5.2789999999999999</v>
      </c>
      <c r="B136">
        <v>10.579000000000001</v>
      </c>
      <c r="D136">
        <v>1.1006034119999999</v>
      </c>
      <c r="E136">
        <v>0.54920932200000006</v>
      </c>
    </row>
    <row r="137" spans="1:5" x14ac:dyDescent="0.35">
      <c r="A137">
        <v>10.199999999999999</v>
      </c>
      <c r="B137">
        <v>6.6449999999999996</v>
      </c>
      <c r="D137">
        <v>0.69132334600000001</v>
      </c>
      <c r="E137">
        <v>1.0611735330000001</v>
      </c>
    </row>
    <row r="138" spans="1:5" x14ac:dyDescent="0.35">
      <c r="A138">
        <v>8.5050000000000008</v>
      </c>
      <c r="B138">
        <v>5.9320000000000004</v>
      </c>
      <c r="D138">
        <v>0.61714523499999996</v>
      </c>
      <c r="E138">
        <v>0.88483146099999999</v>
      </c>
    </row>
    <row r="139" spans="1:5" x14ac:dyDescent="0.35">
      <c r="A139">
        <v>6.9720000000000004</v>
      </c>
      <c r="B139">
        <v>12.978</v>
      </c>
      <c r="D139">
        <v>1.3501872660000001</v>
      </c>
      <c r="E139">
        <v>0.72534332099999999</v>
      </c>
    </row>
    <row r="140" spans="1:5" x14ac:dyDescent="0.35">
      <c r="A140">
        <v>20.756</v>
      </c>
      <c r="B140">
        <v>2.9820000000000002</v>
      </c>
      <c r="D140">
        <v>0.31023720300000002</v>
      </c>
      <c r="E140">
        <v>2.1593841029999998</v>
      </c>
    </row>
    <row r="141" spans="1:5" x14ac:dyDescent="0.35">
      <c r="A141">
        <v>50.738</v>
      </c>
      <c r="B141">
        <v>4.3570000000000002</v>
      </c>
      <c r="D141">
        <v>0.45328755700000001</v>
      </c>
      <c r="E141">
        <v>5.2786100710000001</v>
      </c>
    </row>
    <row r="142" spans="1:5" x14ac:dyDescent="0.35">
      <c r="A142">
        <v>15.446999999999999</v>
      </c>
      <c r="B142">
        <v>14.871</v>
      </c>
      <c r="D142">
        <v>1.5471285889999999</v>
      </c>
      <c r="E142">
        <v>1.607053683</v>
      </c>
    </row>
    <row r="143" spans="1:5" x14ac:dyDescent="0.35">
      <c r="A143">
        <v>22.891999999999999</v>
      </c>
      <c r="B143">
        <v>10.66</v>
      </c>
      <c r="D143">
        <v>1.109030379</v>
      </c>
      <c r="E143">
        <v>2.3816063249999999</v>
      </c>
    </row>
    <row r="144" spans="1:5" x14ac:dyDescent="0.35">
      <c r="A144">
        <v>18.904</v>
      </c>
      <c r="B144">
        <v>3.383</v>
      </c>
      <c r="D144">
        <v>0.35195588799999999</v>
      </c>
      <c r="E144">
        <v>1.9667082810000001</v>
      </c>
    </row>
    <row r="145" spans="1:5" x14ac:dyDescent="0.35">
      <c r="A145">
        <v>12.289</v>
      </c>
      <c r="B145">
        <v>9.0269999999999992</v>
      </c>
      <c r="D145">
        <v>0.93913857700000003</v>
      </c>
      <c r="E145">
        <v>1.2785060340000001</v>
      </c>
    </row>
    <row r="146" spans="1:5" x14ac:dyDescent="0.35">
      <c r="A146">
        <v>1.216</v>
      </c>
      <c r="B146">
        <v>3.1819999999999999</v>
      </c>
      <c r="D146">
        <v>0.331044528</v>
      </c>
      <c r="E146">
        <v>0.12650853100000001</v>
      </c>
    </row>
    <row r="147" spans="1:5" x14ac:dyDescent="0.35">
      <c r="A147">
        <v>7.7229999999999999</v>
      </c>
      <c r="B147">
        <v>6.5129999999999999</v>
      </c>
      <c r="D147">
        <v>0.67759051199999998</v>
      </c>
      <c r="E147">
        <v>0.80347482299999995</v>
      </c>
    </row>
    <row r="148" spans="1:5" x14ac:dyDescent="0.35">
      <c r="A148">
        <v>7.3810000000000002</v>
      </c>
      <c r="B148">
        <v>2.7069999999999999</v>
      </c>
      <c r="D148">
        <v>0.28162713299999997</v>
      </c>
      <c r="E148">
        <v>0.76789429899999995</v>
      </c>
    </row>
    <row r="149" spans="1:5" x14ac:dyDescent="0.35">
      <c r="A149">
        <v>6.0209999999999999</v>
      </c>
      <c r="B149">
        <v>3.2879999999999998</v>
      </c>
      <c r="D149">
        <v>0.34207240900000002</v>
      </c>
      <c r="E149">
        <v>0.62640449399999998</v>
      </c>
    </row>
    <row r="150" spans="1:5" x14ac:dyDescent="0.35">
      <c r="A150">
        <v>6.32</v>
      </c>
      <c r="B150">
        <v>5.4009999999999998</v>
      </c>
      <c r="D150">
        <v>0.56190178899999998</v>
      </c>
      <c r="E150">
        <v>0.65751144399999994</v>
      </c>
    </row>
    <row r="151" spans="1:5" x14ac:dyDescent="0.35">
      <c r="A151">
        <v>22.788</v>
      </c>
      <c r="B151">
        <v>7.3019999999999996</v>
      </c>
      <c r="D151">
        <v>0.75967540600000005</v>
      </c>
      <c r="E151">
        <v>2.370786517</v>
      </c>
    </row>
    <row r="152" spans="1:5" x14ac:dyDescent="0.35">
      <c r="A152">
        <v>13.929</v>
      </c>
      <c r="B152">
        <v>5.8639999999999999</v>
      </c>
      <c r="D152">
        <v>0.61007074500000003</v>
      </c>
      <c r="E152">
        <v>1.449126092</v>
      </c>
    </row>
    <row r="153" spans="1:5" x14ac:dyDescent="0.35">
      <c r="A153">
        <v>22.774999999999999</v>
      </c>
      <c r="B153">
        <v>5.4660000000000002</v>
      </c>
      <c r="D153">
        <v>0.56866417000000002</v>
      </c>
      <c r="E153">
        <v>2.3694340409999999</v>
      </c>
    </row>
    <row r="154" spans="1:5" x14ac:dyDescent="0.35">
      <c r="A154">
        <v>9.2959999999999994</v>
      </c>
      <c r="B154">
        <v>7.1029999999999998</v>
      </c>
      <c r="D154">
        <v>0.73897211799999996</v>
      </c>
      <c r="E154">
        <v>0.96712442799999998</v>
      </c>
    </row>
    <row r="155" spans="1:5" x14ac:dyDescent="0.35">
      <c r="A155">
        <v>10.265000000000001</v>
      </c>
      <c r="B155">
        <v>2.6880000000000002</v>
      </c>
      <c r="D155">
        <v>0.27965043699999997</v>
      </c>
      <c r="E155">
        <v>1.0679359129999999</v>
      </c>
    </row>
    <row r="156" spans="1:5" x14ac:dyDescent="0.35">
      <c r="A156">
        <v>17.966999999999999</v>
      </c>
      <c r="B156">
        <v>3.6779999999999999</v>
      </c>
      <c r="D156">
        <v>0.38264669200000001</v>
      </c>
      <c r="E156">
        <v>1.8692259680000001</v>
      </c>
    </row>
    <row r="157" spans="1:5" x14ac:dyDescent="0.35">
      <c r="A157">
        <v>4.2300000000000004</v>
      </c>
      <c r="B157">
        <v>11.728</v>
      </c>
      <c r="D157">
        <v>1.2201414900000001</v>
      </c>
      <c r="E157">
        <v>0.44007490599999999</v>
      </c>
    </row>
    <row r="158" spans="1:5" x14ac:dyDescent="0.35">
      <c r="B158">
        <v>3.8860000000000001</v>
      </c>
      <c r="D158">
        <v>0.40428630900000001</v>
      </c>
    </row>
    <row r="159" spans="1:5" x14ac:dyDescent="0.35">
      <c r="B159">
        <v>18.213000000000001</v>
      </c>
      <c r="D159">
        <v>1.894818976</v>
      </c>
    </row>
    <row r="160" spans="1:5" x14ac:dyDescent="0.35">
      <c r="B160">
        <v>7.2969999999999997</v>
      </c>
      <c r="D160">
        <v>0.75915522300000005</v>
      </c>
    </row>
    <row r="161" spans="2:4" x14ac:dyDescent="0.35">
      <c r="B161">
        <v>5.343</v>
      </c>
      <c r="D161">
        <v>0.55586766499999996</v>
      </c>
    </row>
    <row r="162" spans="2:4" x14ac:dyDescent="0.35">
      <c r="B162">
        <v>5.6710000000000003</v>
      </c>
      <c r="D162">
        <v>0.589991676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25AE1-69A4-484D-AF60-08FE22DC0972}">
  <dimension ref="A1:E164"/>
  <sheetViews>
    <sheetView workbookViewId="0">
      <selection activeCell="A2" sqref="A2"/>
    </sheetView>
  </sheetViews>
  <sheetFormatPr defaultRowHeight="14.5" x14ac:dyDescent="0.35"/>
  <sheetData>
    <row r="1" spans="1:5" x14ac:dyDescent="0.35">
      <c r="A1" t="s">
        <v>8</v>
      </c>
      <c r="D1" t="s">
        <v>9</v>
      </c>
    </row>
    <row r="2" spans="1:5" x14ac:dyDescent="0.35">
      <c r="A2" t="s">
        <v>4</v>
      </c>
      <c r="B2" t="s">
        <v>3</v>
      </c>
      <c r="D2" t="s">
        <v>4</v>
      </c>
      <c r="E2" t="s">
        <v>3</v>
      </c>
    </row>
    <row r="3" spans="1:5" x14ac:dyDescent="0.35">
      <c r="A3">
        <v>29.771000000000001</v>
      </c>
      <c r="B3">
        <v>16.89</v>
      </c>
      <c r="D3">
        <f>A3/$B$164</f>
        <v>1.328617650340288</v>
      </c>
      <c r="E3">
        <f>B3/$B$164</f>
        <v>0.75376548030793267</v>
      </c>
    </row>
    <row r="4" spans="1:5" x14ac:dyDescent="0.35">
      <c r="A4">
        <v>40.729999999999997</v>
      </c>
      <c r="B4">
        <v>33.415999999999997</v>
      </c>
      <c r="D4">
        <f t="shared" ref="D4:D67" si="0">A4/$B$164</f>
        <v>1.8176949682026107</v>
      </c>
      <c r="E4">
        <f t="shared" ref="E4:E67" si="1">B4/$B$164</f>
        <v>1.4912863996429766</v>
      </c>
    </row>
    <row r="5" spans="1:5" x14ac:dyDescent="0.35">
      <c r="A5">
        <v>56.337000000000003</v>
      </c>
      <c r="B5">
        <v>38.219000000000001</v>
      </c>
      <c r="D5">
        <f t="shared" si="0"/>
        <v>2.5142028338725875</v>
      </c>
      <c r="E5">
        <f t="shared" si="1"/>
        <v>1.7056342742385364</v>
      </c>
    </row>
    <row r="6" spans="1:5" x14ac:dyDescent="0.35">
      <c r="A6">
        <v>18.376999999999999</v>
      </c>
      <c r="B6">
        <v>32.718000000000004</v>
      </c>
      <c r="D6">
        <f t="shared" si="0"/>
        <v>0.82012718955706798</v>
      </c>
      <c r="E6">
        <f t="shared" si="1"/>
        <v>1.4601361151400203</v>
      </c>
    </row>
    <row r="7" spans="1:5" x14ac:dyDescent="0.35">
      <c r="A7">
        <v>30</v>
      </c>
      <c r="B7">
        <v>34.328000000000003</v>
      </c>
      <c r="D7">
        <f t="shared" si="0"/>
        <v>1.3388374428204843</v>
      </c>
      <c r="E7">
        <f t="shared" si="1"/>
        <v>1.5319870579047197</v>
      </c>
    </row>
    <row r="8" spans="1:5" x14ac:dyDescent="0.35">
      <c r="A8">
        <v>18.661000000000001</v>
      </c>
      <c r="B8">
        <v>34.1</v>
      </c>
      <c r="D8">
        <f t="shared" si="0"/>
        <v>0.83280151734910202</v>
      </c>
      <c r="E8">
        <f t="shared" si="1"/>
        <v>1.5218118933392839</v>
      </c>
    </row>
    <row r="9" spans="1:5" x14ac:dyDescent="0.35">
      <c r="A9">
        <v>28.675999999999998</v>
      </c>
      <c r="B9">
        <v>26.923999999999999</v>
      </c>
      <c r="D9">
        <f t="shared" si="0"/>
        <v>1.2797500836773401</v>
      </c>
      <c r="E9">
        <f t="shared" si="1"/>
        <v>1.2015619770166239</v>
      </c>
    </row>
    <row r="10" spans="1:5" x14ac:dyDescent="0.35">
      <c r="A10">
        <v>27.155000000000001</v>
      </c>
      <c r="B10">
        <v>27.125</v>
      </c>
      <c r="D10">
        <f t="shared" si="0"/>
        <v>1.2118710253263418</v>
      </c>
      <c r="E10">
        <f t="shared" si="1"/>
        <v>1.2105321878835211</v>
      </c>
    </row>
    <row r="11" spans="1:5" x14ac:dyDescent="0.35">
      <c r="A11">
        <v>33.58</v>
      </c>
      <c r="B11">
        <v>21.838000000000001</v>
      </c>
      <c r="D11">
        <f t="shared" si="0"/>
        <v>1.4986053776637287</v>
      </c>
      <c r="E11">
        <f t="shared" si="1"/>
        <v>0.9745844025437912</v>
      </c>
    </row>
    <row r="12" spans="1:5" x14ac:dyDescent="0.35">
      <c r="A12">
        <v>36.076000000000001</v>
      </c>
      <c r="B12">
        <v>26.388000000000002</v>
      </c>
      <c r="D12">
        <f t="shared" si="0"/>
        <v>1.6099966529063932</v>
      </c>
      <c r="E12">
        <f t="shared" si="1"/>
        <v>1.1776414147048981</v>
      </c>
    </row>
    <row r="13" spans="1:5" x14ac:dyDescent="0.35">
      <c r="A13">
        <v>16.542999999999999</v>
      </c>
      <c r="B13">
        <v>27.928000000000001</v>
      </c>
      <c r="D13">
        <f t="shared" si="0"/>
        <v>0.73827959388597564</v>
      </c>
      <c r="E13">
        <f t="shared" si="1"/>
        <v>1.2463684034363496</v>
      </c>
    </row>
    <row r="14" spans="1:5" x14ac:dyDescent="0.35">
      <c r="A14">
        <v>23.338999999999999</v>
      </c>
      <c r="B14">
        <v>34.280999999999999</v>
      </c>
      <c r="D14">
        <f t="shared" si="0"/>
        <v>1.0415709025995761</v>
      </c>
      <c r="E14">
        <f t="shared" si="1"/>
        <v>1.5298895459109674</v>
      </c>
    </row>
    <row r="15" spans="1:5" x14ac:dyDescent="0.35">
      <c r="A15">
        <v>29.565999999999999</v>
      </c>
      <c r="B15">
        <v>17.315999999999999</v>
      </c>
      <c r="D15">
        <f t="shared" si="0"/>
        <v>1.3194689278143479</v>
      </c>
      <c r="E15">
        <f t="shared" si="1"/>
        <v>0.7727769719959835</v>
      </c>
    </row>
    <row r="16" spans="1:5" x14ac:dyDescent="0.35">
      <c r="A16">
        <v>31.574000000000002</v>
      </c>
      <c r="B16">
        <v>21.827000000000002</v>
      </c>
      <c r="D16">
        <f t="shared" si="0"/>
        <v>1.4090817806537992</v>
      </c>
      <c r="E16">
        <f t="shared" si="1"/>
        <v>0.97409349548142377</v>
      </c>
    </row>
    <row r="17" spans="1:5" x14ac:dyDescent="0.35">
      <c r="A17">
        <v>21.887</v>
      </c>
      <c r="B17">
        <v>33.912999999999997</v>
      </c>
      <c r="D17">
        <f t="shared" si="0"/>
        <v>0.97677117036706462</v>
      </c>
      <c r="E17">
        <f t="shared" si="1"/>
        <v>1.5134664732790359</v>
      </c>
    </row>
    <row r="18" spans="1:5" x14ac:dyDescent="0.35">
      <c r="A18">
        <v>17.175999999999998</v>
      </c>
      <c r="B18">
        <v>48.968000000000004</v>
      </c>
      <c r="D18">
        <f t="shared" si="0"/>
        <v>0.76652906392948783</v>
      </c>
      <c r="E18">
        <f t="shared" si="1"/>
        <v>2.1853397300011159</v>
      </c>
    </row>
    <row r="19" spans="1:5" x14ac:dyDescent="0.35">
      <c r="A19">
        <v>36.226999999999997</v>
      </c>
      <c r="B19">
        <v>24.774000000000001</v>
      </c>
      <c r="D19">
        <f t="shared" si="0"/>
        <v>1.6167354680352559</v>
      </c>
      <c r="E19">
        <f t="shared" si="1"/>
        <v>1.105611960281156</v>
      </c>
    </row>
    <row r="20" spans="1:5" x14ac:dyDescent="0.35">
      <c r="A20">
        <v>46.045999999999999</v>
      </c>
      <c r="B20">
        <v>29.562999999999999</v>
      </c>
      <c r="D20">
        <f t="shared" si="0"/>
        <v>2.0549369630704004</v>
      </c>
      <c r="E20">
        <f t="shared" si="1"/>
        <v>1.3193350440700657</v>
      </c>
    </row>
    <row r="21" spans="1:5" x14ac:dyDescent="0.35">
      <c r="A21">
        <v>14.552</v>
      </c>
      <c r="B21">
        <v>29.297000000000001</v>
      </c>
      <c r="D21">
        <f t="shared" si="0"/>
        <v>0.64942541559745626</v>
      </c>
      <c r="E21">
        <f t="shared" si="1"/>
        <v>1.3074640187437243</v>
      </c>
    </row>
    <row r="22" spans="1:5" x14ac:dyDescent="0.35">
      <c r="A22">
        <v>31.619</v>
      </c>
      <c r="B22">
        <v>34.564</v>
      </c>
      <c r="D22">
        <f t="shared" si="0"/>
        <v>1.4110900368180297</v>
      </c>
      <c r="E22">
        <f t="shared" si="1"/>
        <v>1.5425192457882406</v>
      </c>
    </row>
    <row r="23" spans="1:5" x14ac:dyDescent="0.35">
      <c r="A23">
        <v>32.685000000000002</v>
      </c>
      <c r="B23">
        <v>20.574000000000002</v>
      </c>
      <c r="D23">
        <f t="shared" si="0"/>
        <v>1.4586633939529177</v>
      </c>
      <c r="E23">
        <f t="shared" si="1"/>
        <v>0.91817471828628816</v>
      </c>
    </row>
    <row r="24" spans="1:5" x14ac:dyDescent="0.35">
      <c r="A24">
        <v>15.95</v>
      </c>
      <c r="B24">
        <v>29</v>
      </c>
      <c r="D24">
        <f t="shared" si="0"/>
        <v>0.71181524043289079</v>
      </c>
      <c r="E24">
        <f t="shared" si="1"/>
        <v>1.2942095280598014</v>
      </c>
    </row>
    <row r="25" spans="1:5" x14ac:dyDescent="0.35">
      <c r="A25">
        <v>17.850000000000001</v>
      </c>
      <c r="B25">
        <v>60.167999999999999</v>
      </c>
      <c r="D25">
        <f t="shared" si="0"/>
        <v>0.79660827847818816</v>
      </c>
      <c r="E25">
        <f t="shared" si="1"/>
        <v>2.685172375320763</v>
      </c>
    </row>
    <row r="26" spans="1:5" x14ac:dyDescent="0.35">
      <c r="A26">
        <v>35.735999999999997</v>
      </c>
      <c r="B26">
        <v>20.927</v>
      </c>
      <c r="D26">
        <f t="shared" si="0"/>
        <v>1.5948231618877609</v>
      </c>
      <c r="E26">
        <f t="shared" si="1"/>
        <v>0.93392837219680913</v>
      </c>
    </row>
    <row r="27" spans="1:5" x14ac:dyDescent="0.35">
      <c r="A27">
        <v>26.048999999999999</v>
      </c>
      <c r="B27">
        <v>27.588999999999999</v>
      </c>
      <c r="D27">
        <f t="shared" si="0"/>
        <v>1.1625125516010264</v>
      </c>
      <c r="E27">
        <f t="shared" si="1"/>
        <v>1.2312395403324781</v>
      </c>
    </row>
    <row r="28" spans="1:5" x14ac:dyDescent="0.35">
      <c r="A28">
        <v>26.584</v>
      </c>
      <c r="B28">
        <v>29.088000000000001</v>
      </c>
      <c r="D28">
        <f t="shared" si="0"/>
        <v>1.1863884859979918</v>
      </c>
      <c r="E28">
        <f t="shared" si="1"/>
        <v>1.2981367845587417</v>
      </c>
    </row>
    <row r="29" spans="1:5" x14ac:dyDescent="0.35">
      <c r="A29">
        <v>11.747999999999999</v>
      </c>
      <c r="B29">
        <v>13.686999999999999</v>
      </c>
      <c r="D29">
        <f t="shared" si="0"/>
        <v>0.52428874260850167</v>
      </c>
      <c r="E29">
        <f t="shared" si="1"/>
        <v>0.61082226932946559</v>
      </c>
    </row>
    <row r="30" spans="1:5" x14ac:dyDescent="0.35">
      <c r="A30">
        <v>23.437999999999999</v>
      </c>
      <c r="B30">
        <v>22.102</v>
      </c>
      <c r="D30">
        <f t="shared" si="0"/>
        <v>1.0459890661608837</v>
      </c>
      <c r="E30">
        <f t="shared" si="1"/>
        <v>0.9863661720406115</v>
      </c>
    </row>
    <row r="31" spans="1:5" x14ac:dyDescent="0.35">
      <c r="A31">
        <v>32.487000000000002</v>
      </c>
      <c r="B31">
        <v>31.710999999999999</v>
      </c>
      <c r="D31">
        <f t="shared" si="0"/>
        <v>1.4498270668303026</v>
      </c>
      <c r="E31">
        <f t="shared" si="1"/>
        <v>1.4151958049760125</v>
      </c>
    </row>
    <row r="32" spans="1:5" x14ac:dyDescent="0.35">
      <c r="A32">
        <v>27.309000000000001</v>
      </c>
      <c r="B32">
        <v>43.421999999999997</v>
      </c>
      <c r="D32">
        <f t="shared" si="0"/>
        <v>1.218743724199487</v>
      </c>
      <c r="E32">
        <f t="shared" si="1"/>
        <v>1.9378333147383688</v>
      </c>
    </row>
    <row r="33" spans="1:5" x14ac:dyDescent="0.35">
      <c r="A33">
        <v>16.693999999999999</v>
      </c>
      <c r="B33">
        <v>32.831000000000003</v>
      </c>
      <c r="D33">
        <f t="shared" si="0"/>
        <v>0.74501840901483873</v>
      </c>
      <c r="E33">
        <f t="shared" si="1"/>
        <v>1.4651790695079774</v>
      </c>
    </row>
    <row r="34" spans="1:5" x14ac:dyDescent="0.35">
      <c r="A34">
        <v>39.393000000000001</v>
      </c>
      <c r="B34">
        <v>36.64</v>
      </c>
      <c r="D34">
        <f t="shared" si="0"/>
        <v>1.758027446167578</v>
      </c>
      <c r="E34">
        <f t="shared" si="1"/>
        <v>1.6351667968314181</v>
      </c>
    </row>
    <row r="35" spans="1:5" x14ac:dyDescent="0.35">
      <c r="A35">
        <v>23.478999999999999</v>
      </c>
      <c r="B35">
        <v>46.39</v>
      </c>
      <c r="D35">
        <f t="shared" si="0"/>
        <v>1.0478188106660717</v>
      </c>
      <c r="E35">
        <f t="shared" si="1"/>
        <v>2.0702889657480754</v>
      </c>
    </row>
    <row r="36" spans="1:5" x14ac:dyDescent="0.35">
      <c r="A36">
        <v>33.051000000000002</v>
      </c>
      <c r="B36">
        <v>41.168999999999997</v>
      </c>
      <c r="D36">
        <f t="shared" si="0"/>
        <v>1.4749972107553275</v>
      </c>
      <c r="E36">
        <f t="shared" si="1"/>
        <v>1.8372866227825504</v>
      </c>
    </row>
    <row r="37" spans="1:5" x14ac:dyDescent="0.35">
      <c r="A37">
        <v>21.643000000000001</v>
      </c>
      <c r="B37">
        <v>24.338000000000001</v>
      </c>
      <c r="D37">
        <f t="shared" si="0"/>
        <v>0.96588195916545805</v>
      </c>
      <c r="E37">
        <f t="shared" si="1"/>
        <v>1.0861541894454982</v>
      </c>
    </row>
    <row r="38" spans="1:5" x14ac:dyDescent="0.35">
      <c r="A38">
        <v>25.471</v>
      </c>
      <c r="B38">
        <v>30.25</v>
      </c>
      <c r="D38">
        <f t="shared" si="0"/>
        <v>1.1367176168693518</v>
      </c>
      <c r="E38">
        <f t="shared" si="1"/>
        <v>1.349994421510655</v>
      </c>
    </row>
    <row r="39" spans="1:5" x14ac:dyDescent="0.35">
      <c r="A39">
        <v>27.545000000000002</v>
      </c>
      <c r="B39">
        <v>40.268000000000001</v>
      </c>
      <c r="D39">
        <f t="shared" si="0"/>
        <v>1.2292759120830081</v>
      </c>
      <c r="E39">
        <f t="shared" si="1"/>
        <v>1.7970768715831753</v>
      </c>
    </row>
    <row r="40" spans="1:5" x14ac:dyDescent="0.35">
      <c r="A40">
        <v>23.812999999999999</v>
      </c>
      <c r="B40">
        <v>63.988999999999997</v>
      </c>
      <c r="D40">
        <f t="shared" si="0"/>
        <v>1.0627245341961398</v>
      </c>
      <c r="E40">
        <f t="shared" si="1"/>
        <v>2.8556956376213321</v>
      </c>
    </row>
    <row r="41" spans="1:5" x14ac:dyDescent="0.35">
      <c r="A41">
        <v>27.759</v>
      </c>
      <c r="B41">
        <v>21.472999999999999</v>
      </c>
      <c r="D41">
        <f t="shared" si="0"/>
        <v>1.2388262858417942</v>
      </c>
      <c r="E41">
        <f t="shared" si="1"/>
        <v>0.9582952136561419</v>
      </c>
    </row>
    <row r="42" spans="1:5" x14ac:dyDescent="0.35">
      <c r="A42">
        <v>37.406999999999996</v>
      </c>
      <c r="B42">
        <v>18.007000000000001</v>
      </c>
      <c r="D42">
        <f t="shared" si="0"/>
        <v>1.6693964074528618</v>
      </c>
      <c r="E42">
        <f t="shared" si="1"/>
        <v>0.80361486109561542</v>
      </c>
    </row>
    <row r="43" spans="1:5" x14ac:dyDescent="0.35">
      <c r="A43">
        <v>6.68</v>
      </c>
      <c r="B43">
        <v>23.571000000000002</v>
      </c>
      <c r="D43">
        <f t="shared" si="0"/>
        <v>0.29811447060136115</v>
      </c>
      <c r="E43">
        <f t="shared" si="1"/>
        <v>1.0519245788240545</v>
      </c>
    </row>
    <row r="44" spans="1:5" x14ac:dyDescent="0.35">
      <c r="A44">
        <v>15.098000000000001</v>
      </c>
      <c r="B44">
        <v>14.858000000000001</v>
      </c>
      <c r="D44">
        <f t="shared" si="0"/>
        <v>0.67379225705678913</v>
      </c>
      <c r="E44">
        <f t="shared" si="1"/>
        <v>0.66308155751422515</v>
      </c>
    </row>
    <row r="45" spans="1:5" x14ac:dyDescent="0.35">
      <c r="A45">
        <v>11.177</v>
      </c>
      <c r="B45">
        <v>34.012999999999998</v>
      </c>
      <c r="D45">
        <f t="shared" si="0"/>
        <v>0.49880620328015174</v>
      </c>
      <c r="E45">
        <f t="shared" si="1"/>
        <v>1.5179292647551044</v>
      </c>
    </row>
    <row r="46" spans="1:5" x14ac:dyDescent="0.35">
      <c r="A46">
        <v>14.608000000000001</v>
      </c>
      <c r="B46">
        <v>19.135000000000002</v>
      </c>
      <c r="D46">
        <f t="shared" si="0"/>
        <v>0.65192457882405452</v>
      </c>
      <c r="E46">
        <f t="shared" si="1"/>
        <v>0.8539551489456656</v>
      </c>
    </row>
    <row r="47" spans="1:5" x14ac:dyDescent="0.35">
      <c r="A47">
        <v>18.981000000000002</v>
      </c>
      <c r="B47">
        <v>24.753</v>
      </c>
      <c r="D47">
        <f t="shared" si="0"/>
        <v>0.84708245007252048</v>
      </c>
      <c r="E47">
        <f t="shared" si="1"/>
        <v>1.1046747740711815</v>
      </c>
    </row>
    <row r="48" spans="1:5" x14ac:dyDescent="0.35">
      <c r="A48">
        <v>16.559999999999999</v>
      </c>
      <c r="B48">
        <v>18.12</v>
      </c>
      <c r="D48">
        <f t="shared" si="0"/>
        <v>0.73903826843690723</v>
      </c>
      <c r="E48">
        <f t="shared" si="1"/>
        <v>0.80865781546357252</v>
      </c>
    </row>
    <row r="49" spans="1:5" x14ac:dyDescent="0.35">
      <c r="A49">
        <v>14.798</v>
      </c>
      <c r="B49">
        <v>15.509</v>
      </c>
      <c r="D49">
        <f t="shared" si="0"/>
        <v>0.66040388262858418</v>
      </c>
      <c r="E49">
        <f t="shared" si="1"/>
        <v>0.69213433002342972</v>
      </c>
    </row>
    <row r="50" spans="1:5" x14ac:dyDescent="0.35">
      <c r="A50">
        <v>26.702000000000002</v>
      </c>
      <c r="B50">
        <v>16.062000000000001</v>
      </c>
      <c r="D50">
        <f t="shared" si="0"/>
        <v>1.1916545799397524</v>
      </c>
      <c r="E50">
        <f t="shared" si="1"/>
        <v>0.71681356688608733</v>
      </c>
    </row>
    <row r="51" spans="1:5" x14ac:dyDescent="0.35">
      <c r="A51">
        <v>29.456</v>
      </c>
      <c r="B51">
        <v>25.52</v>
      </c>
      <c r="D51">
        <f t="shared" si="0"/>
        <v>1.3145598571906729</v>
      </c>
      <c r="E51">
        <f t="shared" si="1"/>
        <v>1.1389043846926252</v>
      </c>
    </row>
    <row r="52" spans="1:5" x14ac:dyDescent="0.35">
      <c r="A52">
        <v>15.349</v>
      </c>
      <c r="B52">
        <v>41.512999999999998</v>
      </c>
      <c r="D52">
        <f t="shared" si="0"/>
        <v>0.68499386366172044</v>
      </c>
      <c r="E52">
        <f t="shared" si="1"/>
        <v>1.8526386254602254</v>
      </c>
    </row>
    <row r="53" spans="1:5" x14ac:dyDescent="0.35">
      <c r="A53">
        <v>24.427</v>
      </c>
      <c r="B53">
        <v>11.891999999999999</v>
      </c>
      <c r="D53">
        <f t="shared" si="0"/>
        <v>1.0901260738591989</v>
      </c>
      <c r="E53">
        <f t="shared" si="1"/>
        <v>0.53071516233403992</v>
      </c>
    </row>
    <row r="54" spans="1:5" x14ac:dyDescent="0.35">
      <c r="A54">
        <v>13.218</v>
      </c>
      <c r="B54">
        <v>32.323999999999998</v>
      </c>
      <c r="D54">
        <f t="shared" si="0"/>
        <v>0.58989177730670539</v>
      </c>
      <c r="E54">
        <f t="shared" si="1"/>
        <v>1.4425527167243111</v>
      </c>
    </row>
    <row r="55" spans="1:5" x14ac:dyDescent="0.35">
      <c r="A55">
        <v>18.288</v>
      </c>
      <c r="B55">
        <v>21.581</v>
      </c>
      <c r="D55">
        <f t="shared" si="0"/>
        <v>0.8161553051433672</v>
      </c>
      <c r="E55">
        <f t="shared" si="1"/>
        <v>0.96311502845029573</v>
      </c>
    </row>
    <row r="56" spans="1:5" x14ac:dyDescent="0.35">
      <c r="A56">
        <v>15.423</v>
      </c>
      <c r="B56">
        <v>38.348999999999997</v>
      </c>
      <c r="D56">
        <f t="shared" si="0"/>
        <v>0.68829632935401097</v>
      </c>
      <c r="E56">
        <f t="shared" si="1"/>
        <v>1.7114359031574249</v>
      </c>
    </row>
    <row r="57" spans="1:5" x14ac:dyDescent="0.35">
      <c r="A57">
        <v>10.801</v>
      </c>
      <c r="B57">
        <v>20.942</v>
      </c>
      <c r="D57">
        <f t="shared" si="0"/>
        <v>0.48202610733013501</v>
      </c>
      <c r="E57">
        <f t="shared" si="1"/>
        <v>0.93459779091821937</v>
      </c>
    </row>
    <row r="58" spans="1:5" x14ac:dyDescent="0.35">
      <c r="A58">
        <v>18.245000000000001</v>
      </c>
      <c r="B58">
        <v>18.448</v>
      </c>
      <c r="D58">
        <f t="shared" si="0"/>
        <v>0.81423630480865794</v>
      </c>
      <c r="E58">
        <f t="shared" si="1"/>
        <v>0.82329577150507649</v>
      </c>
    </row>
    <row r="59" spans="1:5" x14ac:dyDescent="0.35">
      <c r="A59">
        <v>25.672000000000001</v>
      </c>
      <c r="B59">
        <v>17.655000000000001</v>
      </c>
      <c r="D59">
        <f t="shared" si="0"/>
        <v>1.145687827736249</v>
      </c>
      <c r="E59">
        <f t="shared" si="1"/>
        <v>0.78790583509985501</v>
      </c>
    </row>
    <row r="60" spans="1:5" x14ac:dyDescent="0.35">
      <c r="A60">
        <v>31.594999999999999</v>
      </c>
      <c r="B60">
        <v>16.652000000000001</v>
      </c>
      <c r="D60">
        <f t="shared" si="0"/>
        <v>1.4100189668637733</v>
      </c>
      <c r="E60">
        <f t="shared" si="1"/>
        <v>0.74314403659489014</v>
      </c>
    </row>
    <row r="61" spans="1:5" x14ac:dyDescent="0.35">
      <c r="A61">
        <v>16.533999999999999</v>
      </c>
      <c r="B61">
        <v>26.036999999999999</v>
      </c>
      <c r="D61">
        <f t="shared" si="0"/>
        <v>0.73787794265312956</v>
      </c>
      <c r="E61">
        <f t="shared" si="1"/>
        <v>1.1619770166238983</v>
      </c>
    </row>
    <row r="62" spans="1:5" x14ac:dyDescent="0.35">
      <c r="A62">
        <v>15.75</v>
      </c>
      <c r="B62">
        <v>29.233000000000001</v>
      </c>
      <c r="D62">
        <f t="shared" si="0"/>
        <v>0.70288965748075427</v>
      </c>
      <c r="E62">
        <f t="shared" si="1"/>
        <v>1.3046078321990406</v>
      </c>
    </row>
    <row r="63" spans="1:5" x14ac:dyDescent="0.35">
      <c r="A63">
        <v>20.506</v>
      </c>
      <c r="B63">
        <v>20.186</v>
      </c>
      <c r="D63">
        <f t="shared" si="0"/>
        <v>0.91514002008256168</v>
      </c>
      <c r="E63">
        <f t="shared" si="1"/>
        <v>0.90085908735914322</v>
      </c>
    </row>
    <row r="64" spans="1:5" x14ac:dyDescent="0.35">
      <c r="A64">
        <v>17.93</v>
      </c>
      <c r="B64">
        <v>20.798999999999999</v>
      </c>
      <c r="D64">
        <f t="shared" si="0"/>
        <v>0.80017851165904275</v>
      </c>
      <c r="E64">
        <f t="shared" si="1"/>
        <v>0.92821599910744168</v>
      </c>
    </row>
    <row r="65" spans="1:5" x14ac:dyDescent="0.35">
      <c r="A65">
        <v>13.311999999999999</v>
      </c>
      <c r="B65">
        <v>23.143000000000001</v>
      </c>
      <c r="D65">
        <f t="shared" si="0"/>
        <v>0.59408680129420954</v>
      </c>
      <c r="E65">
        <f t="shared" si="1"/>
        <v>1.0328238313064824</v>
      </c>
    </row>
    <row r="66" spans="1:5" x14ac:dyDescent="0.35">
      <c r="A66">
        <v>30.643000000000001</v>
      </c>
      <c r="B66">
        <v>18.632999999999999</v>
      </c>
      <c r="D66">
        <f t="shared" si="0"/>
        <v>1.3675331920116034</v>
      </c>
      <c r="E66">
        <f t="shared" si="1"/>
        <v>0.83155193573580277</v>
      </c>
    </row>
    <row r="67" spans="1:5" x14ac:dyDescent="0.35">
      <c r="A67">
        <v>16.657</v>
      </c>
      <c r="B67">
        <v>23.715</v>
      </c>
      <c r="D67">
        <f t="shared" si="0"/>
        <v>0.74336717616869352</v>
      </c>
      <c r="E67">
        <f t="shared" si="1"/>
        <v>1.0583509985495929</v>
      </c>
    </row>
    <row r="68" spans="1:5" x14ac:dyDescent="0.35">
      <c r="A68">
        <v>26.861999999999998</v>
      </c>
      <c r="B68">
        <v>16.385999999999999</v>
      </c>
      <c r="D68">
        <f t="shared" ref="D68:D122" si="2">A68/$B$164</f>
        <v>1.1987950463014616</v>
      </c>
      <c r="E68">
        <f t="shared" ref="E68:E122" si="3">B68/$B$164</f>
        <v>0.73127301126854849</v>
      </c>
    </row>
    <row r="69" spans="1:5" x14ac:dyDescent="0.35">
      <c r="A69">
        <v>23.15</v>
      </c>
      <c r="B69">
        <v>15.698</v>
      </c>
      <c r="D69">
        <f t="shared" si="2"/>
        <v>1.033136226709807</v>
      </c>
      <c r="E69">
        <f t="shared" si="3"/>
        <v>0.70056900591319871</v>
      </c>
    </row>
    <row r="70" spans="1:5" x14ac:dyDescent="0.35">
      <c r="A70">
        <v>27.67</v>
      </c>
      <c r="B70">
        <v>16.972000000000001</v>
      </c>
      <c r="D70">
        <f t="shared" si="2"/>
        <v>1.2348544014280933</v>
      </c>
      <c r="E70">
        <f t="shared" si="3"/>
        <v>0.75742496931830872</v>
      </c>
    </row>
    <row r="71" spans="1:5" x14ac:dyDescent="0.35">
      <c r="A71">
        <v>14.058</v>
      </c>
      <c r="B71">
        <v>16.791</v>
      </c>
      <c r="D71">
        <f t="shared" si="2"/>
        <v>0.62737922570567894</v>
      </c>
      <c r="E71">
        <f t="shared" si="3"/>
        <v>0.74934731674662503</v>
      </c>
    </row>
    <row r="72" spans="1:5" x14ac:dyDescent="0.35">
      <c r="A72">
        <v>25</v>
      </c>
      <c r="B72">
        <v>18.963999999999999</v>
      </c>
      <c r="D72">
        <f t="shared" si="2"/>
        <v>1.1156978690170702</v>
      </c>
      <c r="E72">
        <f t="shared" si="3"/>
        <v>0.84632377552158877</v>
      </c>
    </row>
    <row r="73" spans="1:5" x14ac:dyDescent="0.35">
      <c r="A73">
        <v>12.744999999999999</v>
      </c>
      <c r="B73">
        <v>18.350000000000001</v>
      </c>
      <c r="D73">
        <f t="shared" si="2"/>
        <v>0.56878277362490237</v>
      </c>
      <c r="E73">
        <f t="shared" si="3"/>
        <v>0.81892223585852963</v>
      </c>
    </row>
    <row r="74" spans="1:5" x14ac:dyDescent="0.35">
      <c r="A74">
        <v>23.443999999999999</v>
      </c>
      <c r="B74">
        <v>18.100000000000001</v>
      </c>
      <c r="D74">
        <f t="shared" si="2"/>
        <v>1.0462568336494478</v>
      </c>
      <c r="E74">
        <f t="shared" si="3"/>
        <v>0.8077652571683589</v>
      </c>
    </row>
    <row r="75" spans="1:5" x14ac:dyDescent="0.35">
      <c r="A75">
        <v>29.524000000000001</v>
      </c>
      <c r="B75">
        <v>26.187000000000001</v>
      </c>
      <c r="D75">
        <f t="shared" si="2"/>
        <v>1.3175945553943993</v>
      </c>
      <c r="E75">
        <f t="shared" si="3"/>
        <v>1.1686712038380007</v>
      </c>
    </row>
    <row r="76" spans="1:5" x14ac:dyDescent="0.35">
      <c r="A76">
        <v>22.443999999999999</v>
      </c>
      <c r="B76">
        <v>14.561</v>
      </c>
      <c r="D76">
        <f t="shared" si="2"/>
        <v>1.001628918888765</v>
      </c>
      <c r="E76">
        <f t="shared" si="3"/>
        <v>0.64982706683030234</v>
      </c>
    </row>
    <row r="77" spans="1:5" x14ac:dyDescent="0.35">
      <c r="A77">
        <v>23.265999999999998</v>
      </c>
      <c r="B77">
        <v>27.196000000000002</v>
      </c>
      <c r="D77">
        <f t="shared" si="2"/>
        <v>1.0383130648220462</v>
      </c>
      <c r="E77">
        <f t="shared" si="3"/>
        <v>1.2137007698315299</v>
      </c>
    </row>
    <row r="78" spans="1:5" x14ac:dyDescent="0.35">
      <c r="A78">
        <v>26.009</v>
      </c>
      <c r="B78">
        <v>13.733000000000001</v>
      </c>
      <c r="D78">
        <f t="shared" si="2"/>
        <v>1.1607274350105992</v>
      </c>
      <c r="E78">
        <f t="shared" si="3"/>
        <v>0.612875153408457</v>
      </c>
    </row>
    <row r="79" spans="1:5" x14ac:dyDescent="0.35">
      <c r="A79">
        <v>24.291</v>
      </c>
      <c r="B79">
        <v>19.228000000000002</v>
      </c>
      <c r="D79">
        <f t="shared" si="2"/>
        <v>1.0840566774517462</v>
      </c>
      <c r="E79">
        <f t="shared" si="3"/>
        <v>0.85810554501840908</v>
      </c>
    </row>
    <row r="80" spans="1:5" x14ac:dyDescent="0.35">
      <c r="A80">
        <v>25.343</v>
      </c>
      <c r="B80">
        <v>22.606000000000002</v>
      </c>
      <c r="D80">
        <f t="shared" si="2"/>
        <v>1.1310052437799845</v>
      </c>
      <c r="E80">
        <f t="shared" si="3"/>
        <v>1.0088586410799956</v>
      </c>
    </row>
    <row r="81" spans="1:5" x14ac:dyDescent="0.35">
      <c r="A81">
        <v>22.074000000000002</v>
      </c>
      <c r="B81">
        <v>14.768000000000001</v>
      </c>
      <c r="D81">
        <f t="shared" si="2"/>
        <v>0.98511659042731237</v>
      </c>
      <c r="E81">
        <f t="shared" si="3"/>
        <v>0.65906504518576381</v>
      </c>
    </row>
    <row r="82" spans="1:5" x14ac:dyDescent="0.35">
      <c r="A82">
        <v>32.377000000000002</v>
      </c>
      <c r="B82">
        <v>11.525</v>
      </c>
      <c r="D82">
        <f t="shared" si="2"/>
        <v>1.4449179962066274</v>
      </c>
      <c r="E82">
        <f t="shared" si="3"/>
        <v>0.51433671761686939</v>
      </c>
    </row>
    <row r="83" spans="1:5" x14ac:dyDescent="0.35">
      <c r="A83">
        <v>14.292999999999999</v>
      </c>
      <c r="B83">
        <v>20.088999999999999</v>
      </c>
      <c r="D83">
        <f t="shared" si="2"/>
        <v>0.63786678567443933</v>
      </c>
      <c r="E83">
        <f t="shared" si="3"/>
        <v>0.89653017962735693</v>
      </c>
    </row>
    <row r="84" spans="1:5" x14ac:dyDescent="0.35">
      <c r="A84">
        <v>13.779</v>
      </c>
      <c r="B84">
        <v>19.771000000000001</v>
      </c>
      <c r="D84">
        <f t="shared" si="2"/>
        <v>0.6149280374874484</v>
      </c>
      <c r="E84">
        <f t="shared" si="3"/>
        <v>0.88233850273345982</v>
      </c>
    </row>
    <row r="85" spans="1:5" x14ac:dyDescent="0.35">
      <c r="A85">
        <v>17.177</v>
      </c>
      <c r="B85">
        <v>17.91</v>
      </c>
      <c r="D85">
        <f t="shared" si="2"/>
        <v>0.76657369184424862</v>
      </c>
      <c r="E85">
        <f t="shared" si="3"/>
        <v>0.79928595336382913</v>
      </c>
    </row>
    <row r="86" spans="1:5" x14ac:dyDescent="0.35">
      <c r="A86">
        <v>16.306999999999999</v>
      </c>
      <c r="B86">
        <v>19.292999999999999</v>
      </c>
      <c r="D86">
        <f t="shared" si="2"/>
        <v>0.72774740600245447</v>
      </c>
      <c r="E86">
        <f t="shared" si="3"/>
        <v>0.86100635947785342</v>
      </c>
    </row>
    <row r="87" spans="1:5" x14ac:dyDescent="0.35">
      <c r="A87">
        <v>31.314</v>
      </c>
      <c r="B87">
        <v>14.349</v>
      </c>
      <c r="D87">
        <f t="shared" si="2"/>
        <v>1.3974785228160216</v>
      </c>
      <c r="E87">
        <f t="shared" si="3"/>
        <v>0.6403659489010376</v>
      </c>
    </row>
    <row r="88" spans="1:5" x14ac:dyDescent="0.35">
      <c r="A88">
        <v>11.944000000000001</v>
      </c>
      <c r="B88">
        <v>11.603</v>
      </c>
      <c r="D88">
        <f t="shared" si="2"/>
        <v>0.53303581390159549</v>
      </c>
      <c r="E88">
        <f t="shared" si="3"/>
        <v>0.51781769496820262</v>
      </c>
    </row>
    <row r="89" spans="1:5" x14ac:dyDescent="0.35">
      <c r="A89">
        <v>26.437000000000001</v>
      </c>
      <c r="B89">
        <v>17.478999999999999</v>
      </c>
      <c r="D89">
        <f t="shared" si="2"/>
        <v>1.1798281825281716</v>
      </c>
      <c r="E89">
        <f t="shared" si="3"/>
        <v>0.78005132210197481</v>
      </c>
    </row>
    <row r="90" spans="1:5" x14ac:dyDescent="0.35">
      <c r="A90">
        <v>15.196999999999999</v>
      </c>
      <c r="B90">
        <v>28.623000000000001</v>
      </c>
      <c r="D90">
        <f t="shared" si="2"/>
        <v>0.67821042061809667</v>
      </c>
      <c r="E90">
        <f t="shared" si="3"/>
        <v>1.2773848041950242</v>
      </c>
    </row>
    <row r="91" spans="1:5" x14ac:dyDescent="0.35">
      <c r="A91">
        <v>48.978999999999999</v>
      </c>
      <c r="B91">
        <v>26.74</v>
      </c>
      <c r="D91">
        <f t="shared" si="2"/>
        <v>2.1858306370634835</v>
      </c>
      <c r="E91">
        <f t="shared" si="3"/>
        <v>1.1933504407006583</v>
      </c>
    </row>
    <row r="92" spans="1:5" x14ac:dyDescent="0.35">
      <c r="A92">
        <v>21.51</v>
      </c>
      <c r="B92">
        <v>25.460999999999999</v>
      </c>
      <c r="D92">
        <f t="shared" si="2"/>
        <v>0.95994644650228733</v>
      </c>
      <c r="E92">
        <f t="shared" si="3"/>
        <v>1.136271337721745</v>
      </c>
    </row>
    <row r="93" spans="1:5" x14ac:dyDescent="0.35">
      <c r="A93">
        <v>40.747999999999998</v>
      </c>
      <c r="B93">
        <v>12.798999999999999</v>
      </c>
      <c r="D93">
        <f t="shared" si="2"/>
        <v>1.8184982706683031</v>
      </c>
      <c r="E93">
        <f t="shared" si="3"/>
        <v>0.57119268102197929</v>
      </c>
    </row>
    <row r="94" spans="1:5" x14ac:dyDescent="0.35">
      <c r="A94">
        <v>11.154</v>
      </c>
      <c r="B94">
        <v>12.962</v>
      </c>
      <c r="D94">
        <f t="shared" si="2"/>
        <v>0.49777976124065604</v>
      </c>
      <c r="E94">
        <f t="shared" si="3"/>
        <v>0.5784670311279706</v>
      </c>
    </row>
    <row r="95" spans="1:5" x14ac:dyDescent="0.35">
      <c r="A95">
        <v>27.411000000000001</v>
      </c>
      <c r="B95">
        <v>17.920999999999999</v>
      </c>
      <c r="D95">
        <f t="shared" si="2"/>
        <v>1.2232957715050765</v>
      </c>
      <c r="E95">
        <f t="shared" si="3"/>
        <v>0.79977686042619656</v>
      </c>
    </row>
    <row r="96" spans="1:5" x14ac:dyDescent="0.35">
      <c r="A96">
        <v>15.385</v>
      </c>
      <c r="B96">
        <v>19.541</v>
      </c>
      <c r="D96">
        <f t="shared" si="2"/>
        <v>0.68660046859310497</v>
      </c>
      <c r="E96">
        <f t="shared" si="3"/>
        <v>0.87207408233850281</v>
      </c>
    </row>
    <row r="97" spans="1:5" x14ac:dyDescent="0.35">
      <c r="A97">
        <v>19.777999999999999</v>
      </c>
      <c r="B97">
        <v>19.030999999999999</v>
      </c>
      <c r="D97">
        <f t="shared" si="2"/>
        <v>0.88265089813678455</v>
      </c>
      <c r="E97">
        <f t="shared" si="3"/>
        <v>0.84931384581055447</v>
      </c>
    </row>
    <row r="98" spans="1:5" x14ac:dyDescent="0.35">
      <c r="A98">
        <v>16.698</v>
      </c>
      <c r="B98">
        <v>18.353000000000002</v>
      </c>
      <c r="D98">
        <f t="shared" si="2"/>
        <v>0.74519692067388155</v>
      </c>
      <c r="E98">
        <f t="shared" si="3"/>
        <v>0.81905611960281166</v>
      </c>
    </row>
    <row r="99" spans="1:5" x14ac:dyDescent="0.35">
      <c r="A99">
        <v>19.488</v>
      </c>
      <c r="B99">
        <v>16.422999999999998</v>
      </c>
      <c r="D99">
        <f t="shared" si="2"/>
        <v>0.86970880285618657</v>
      </c>
      <c r="E99">
        <f t="shared" si="3"/>
        <v>0.7329242441146937</v>
      </c>
    </row>
    <row r="100" spans="1:5" x14ac:dyDescent="0.35">
      <c r="A100">
        <v>18.654</v>
      </c>
      <c r="B100">
        <v>15.699</v>
      </c>
      <c r="D100">
        <f t="shared" si="2"/>
        <v>0.83248912194577718</v>
      </c>
      <c r="E100">
        <f t="shared" si="3"/>
        <v>0.70061363382795938</v>
      </c>
    </row>
    <row r="101" spans="1:5" x14ac:dyDescent="0.35">
      <c r="A101">
        <v>14.19</v>
      </c>
      <c r="B101">
        <v>17.035</v>
      </c>
      <c r="D101">
        <f t="shared" si="2"/>
        <v>0.6332701104540891</v>
      </c>
      <c r="E101">
        <f t="shared" si="3"/>
        <v>0.76023652794823171</v>
      </c>
    </row>
    <row r="102" spans="1:5" x14ac:dyDescent="0.35">
      <c r="A102">
        <v>12.744999999999999</v>
      </c>
      <c r="B102">
        <v>12.721</v>
      </c>
      <c r="D102">
        <f t="shared" si="2"/>
        <v>0.56878277362490237</v>
      </c>
      <c r="E102">
        <f t="shared" si="3"/>
        <v>0.56771170367064605</v>
      </c>
    </row>
    <row r="103" spans="1:5" x14ac:dyDescent="0.35">
      <c r="A103">
        <v>15.762</v>
      </c>
      <c r="B103">
        <v>10.409000000000001</v>
      </c>
      <c r="D103">
        <f t="shared" si="2"/>
        <v>0.70342519245788249</v>
      </c>
      <c r="E103">
        <f t="shared" si="3"/>
        <v>0.46453196474394737</v>
      </c>
    </row>
    <row r="104" spans="1:5" x14ac:dyDescent="0.35">
      <c r="A104">
        <v>16.285</v>
      </c>
      <c r="B104">
        <v>19.565999999999999</v>
      </c>
      <c r="D104">
        <f t="shared" si="2"/>
        <v>0.72676559187771961</v>
      </c>
      <c r="E104">
        <f t="shared" si="3"/>
        <v>0.87318978020751981</v>
      </c>
    </row>
    <row r="105" spans="1:5" x14ac:dyDescent="0.35">
      <c r="A105">
        <v>25.052</v>
      </c>
      <c r="B105">
        <v>22.719000000000001</v>
      </c>
      <c r="D105">
        <f t="shared" si="2"/>
        <v>1.1180185205846258</v>
      </c>
      <c r="E105">
        <f t="shared" si="3"/>
        <v>1.0139015954479529</v>
      </c>
    </row>
    <row r="106" spans="1:5" x14ac:dyDescent="0.35">
      <c r="A106">
        <v>16.254999999999999</v>
      </c>
      <c r="B106">
        <v>21.091999999999999</v>
      </c>
      <c r="D106">
        <f t="shared" si="2"/>
        <v>0.72542675443489901</v>
      </c>
      <c r="E106">
        <f t="shared" si="3"/>
        <v>0.94129197813232179</v>
      </c>
    </row>
    <row r="107" spans="1:5" x14ac:dyDescent="0.35">
      <c r="A107">
        <v>28.093</v>
      </c>
      <c r="B107">
        <v>22.312000000000001</v>
      </c>
      <c r="D107">
        <f t="shared" si="2"/>
        <v>1.2537320093718622</v>
      </c>
      <c r="E107">
        <f t="shared" si="3"/>
        <v>0.99573803414035489</v>
      </c>
    </row>
    <row r="108" spans="1:5" x14ac:dyDescent="0.35">
      <c r="A108">
        <v>20.46</v>
      </c>
      <c r="B108">
        <v>17.254999999999999</v>
      </c>
      <c r="D108">
        <f t="shared" si="2"/>
        <v>0.91308713600357028</v>
      </c>
      <c r="E108">
        <f t="shared" si="3"/>
        <v>0.77005466919558185</v>
      </c>
    </row>
    <row r="109" spans="1:5" x14ac:dyDescent="0.35">
      <c r="A109">
        <v>13.058999999999999</v>
      </c>
      <c r="B109">
        <v>25.887</v>
      </c>
      <c r="D109">
        <f t="shared" si="2"/>
        <v>0.58279593885975678</v>
      </c>
      <c r="E109">
        <f t="shared" si="3"/>
        <v>1.1552828294097959</v>
      </c>
    </row>
    <row r="110" spans="1:5" x14ac:dyDescent="0.35">
      <c r="A110">
        <v>24.946999999999999</v>
      </c>
      <c r="B110">
        <v>20.716999999999999</v>
      </c>
      <c r="D110">
        <f t="shared" si="2"/>
        <v>1.1133325895347541</v>
      </c>
      <c r="E110">
        <f t="shared" si="3"/>
        <v>0.92455651009706574</v>
      </c>
    </row>
    <row r="111" spans="1:5" x14ac:dyDescent="0.35">
      <c r="A111">
        <v>29.202999999999999</v>
      </c>
      <c r="B111">
        <v>36.468000000000004</v>
      </c>
      <c r="D111">
        <f t="shared" si="2"/>
        <v>1.3032689947562202</v>
      </c>
      <c r="E111">
        <f t="shared" si="3"/>
        <v>1.6274907954925808</v>
      </c>
    </row>
    <row r="112" spans="1:5" x14ac:dyDescent="0.35">
      <c r="A112">
        <v>27.085000000000001</v>
      </c>
      <c r="B112">
        <v>17.279</v>
      </c>
      <c r="D112">
        <f t="shared" si="2"/>
        <v>1.2087470712930939</v>
      </c>
      <c r="E112">
        <f t="shared" si="3"/>
        <v>0.77112573914983829</v>
      </c>
    </row>
    <row r="113" spans="1:5" x14ac:dyDescent="0.35">
      <c r="A113">
        <v>11.333</v>
      </c>
      <c r="B113">
        <v>18.716999999999999</v>
      </c>
      <c r="D113">
        <f t="shared" si="2"/>
        <v>0.50576815798281827</v>
      </c>
      <c r="E113">
        <f t="shared" si="3"/>
        <v>0.83530068057570006</v>
      </c>
    </row>
    <row r="114" spans="1:5" x14ac:dyDescent="0.35">
      <c r="A114">
        <v>27.04</v>
      </c>
      <c r="B114">
        <v>21.581</v>
      </c>
      <c r="D114">
        <f t="shared" si="2"/>
        <v>1.2067388151288632</v>
      </c>
      <c r="E114">
        <f t="shared" si="3"/>
        <v>0.96311502845029573</v>
      </c>
    </row>
    <row r="115" spans="1:5" x14ac:dyDescent="0.35">
      <c r="A115">
        <v>16.364999999999998</v>
      </c>
      <c r="B115">
        <v>22.503</v>
      </c>
      <c r="D115">
        <f t="shared" si="2"/>
        <v>0.73033582505857408</v>
      </c>
      <c r="E115">
        <f t="shared" si="3"/>
        <v>1.0042619658596452</v>
      </c>
    </row>
    <row r="116" spans="1:5" x14ac:dyDescent="0.35">
      <c r="A116">
        <v>17.827000000000002</v>
      </c>
      <c r="B116">
        <v>19.056000000000001</v>
      </c>
      <c r="D116">
        <f t="shared" si="2"/>
        <v>0.79558183643869251</v>
      </c>
      <c r="E116">
        <f t="shared" si="3"/>
        <v>0.85042954367957169</v>
      </c>
    </row>
    <row r="117" spans="1:5" x14ac:dyDescent="0.35">
      <c r="A117">
        <v>13.404</v>
      </c>
      <c r="B117">
        <v>11.43</v>
      </c>
      <c r="D117">
        <f t="shared" si="2"/>
        <v>0.59819256945219235</v>
      </c>
      <c r="E117">
        <f t="shared" si="3"/>
        <v>0.51009706571460445</v>
      </c>
    </row>
    <row r="118" spans="1:5" x14ac:dyDescent="0.35">
      <c r="A118">
        <v>16.239999999999998</v>
      </c>
      <c r="B118">
        <v>45.012999999999998</v>
      </c>
      <c r="D118">
        <f t="shared" si="2"/>
        <v>0.72475733571348877</v>
      </c>
      <c r="E118">
        <f t="shared" si="3"/>
        <v>2.0088363271226153</v>
      </c>
    </row>
    <row r="119" spans="1:5" x14ac:dyDescent="0.35">
      <c r="A119">
        <v>24.568999999999999</v>
      </c>
      <c r="B119">
        <v>23.63</v>
      </c>
      <c r="D119">
        <f t="shared" si="2"/>
        <v>1.0964632377552159</v>
      </c>
      <c r="E119">
        <f t="shared" si="3"/>
        <v>1.0545576257949347</v>
      </c>
    </row>
    <row r="120" spans="1:5" x14ac:dyDescent="0.35">
      <c r="A120">
        <v>26.061</v>
      </c>
      <c r="B120">
        <v>24.795000000000002</v>
      </c>
      <c r="D120">
        <f t="shared" si="2"/>
        <v>1.1630480865781547</v>
      </c>
      <c r="E120">
        <f t="shared" si="3"/>
        <v>1.1065491464911303</v>
      </c>
    </row>
    <row r="121" spans="1:5" x14ac:dyDescent="0.35">
      <c r="A121">
        <v>20.477</v>
      </c>
      <c r="B121">
        <v>18.183</v>
      </c>
      <c r="D121">
        <f t="shared" si="2"/>
        <v>0.91384581055450187</v>
      </c>
      <c r="E121">
        <f t="shared" si="3"/>
        <v>0.81146937409349551</v>
      </c>
    </row>
    <row r="122" spans="1:5" x14ac:dyDescent="0.35">
      <c r="A122">
        <v>11.442</v>
      </c>
      <c r="B122">
        <v>13.571</v>
      </c>
      <c r="D122">
        <f t="shared" si="2"/>
        <v>0.51063260069173266</v>
      </c>
      <c r="E122">
        <f t="shared" si="3"/>
        <v>0.60564543121722636</v>
      </c>
    </row>
    <row r="123" spans="1:5" x14ac:dyDescent="0.35">
      <c r="A123">
        <v>30.113</v>
      </c>
      <c r="B123">
        <v>21.562000000000001</v>
      </c>
      <c r="D123">
        <f>A123/$B$164</f>
        <v>1.3438803971884414</v>
      </c>
      <c r="E123">
        <f>B123/$B$164</f>
        <v>0.96226709806984279</v>
      </c>
    </row>
    <row r="124" spans="1:5" x14ac:dyDescent="0.35">
      <c r="A124">
        <v>23.173999999999999</v>
      </c>
      <c r="B124">
        <v>32.32</v>
      </c>
      <c r="D124">
        <f t="shared" ref="D124:D162" si="4">A124/$B$164</f>
        <v>1.0342072966640634</v>
      </c>
      <c r="E124">
        <f t="shared" ref="E124:E162" si="5">B124/$B$164</f>
        <v>1.4423742050652684</v>
      </c>
    </row>
    <row r="125" spans="1:5" x14ac:dyDescent="0.35">
      <c r="A125">
        <v>17.803000000000001</v>
      </c>
      <c r="B125">
        <v>21.242000000000001</v>
      </c>
      <c r="D125">
        <f t="shared" si="4"/>
        <v>0.79451076648443608</v>
      </c>
      <c r="E125">
        <f t="shared" si="5"/>
        <v>0.94798616534642433</v>
      </c>
    </row>
    <row r="126" spans="1:5" x14ac:dyDescent="0.35">
      <c r="A126">
        <v>44.735999999999997</v>
      </c>
      <c r="B126">
        <v>21.37</v>
      </c>
      <c r="D126">
        <f t="shared" si="4"/>
        <v>1.9964743947339061</v>
      </c>
      <c r="E126">
        <f t="shared" si="5"/>
        <v>0.95369853843579167</v>
      </c>
    </row>
    <row r="127" spans="1:5" x14ac:dyDescent="0.35">
      <c r="A127">
        <v>43.238</v>
      </c>
      <c r="B127">
        <v>38.058</v>
      </c>
      <c r="D127">
        <f t="shared" si="4"/>
        <v>1.9296217784224032</v>
      </c>
      <c r="E127">
        <f t="shared" si="5"/>
        <v>1.6984491799620665</v>
      </c>
    </row>
    <row r="128" spans="1:5" x14ac:dyDescent="0.35">
      <c r="A128">
        <v>19.219000000000001</v>
      </c>
      <c r="B128">
        <v>19.983000000000001</v>
      </c>
      <c r="D128">
        <f t="shared" si="4"/>
        <v>0.857703893785563</v>
      </c>
      <c r="E128">
        <f t="shared" si="5"/>
        <v>0.89179962066272456</v>
      </c>
    </row>
    <row r="129" spans="1:5" x14ac:dyDescent="0.35">
      <c r="A129">
        <v>30.513000000000002</v>
      </c>
      <c r="B129">
        <v>47.893999999999998</v>
      </c>
      <c r="D129">
        <f t="shared" si="4"/>
        <v>1.3617315630927147</v>
      </c>
      <c r="E129">
        <f t="shared" si="5"/>
        <v>2.1374093495481423</v>
      </c>
    </row>
    <row r="130" spans="1:5" x14ac:dyDescent="0.35">
      <c r="A130">
        <v>17.251999999999999</v>
      </c>
      <c r="B130">
        <v>26.994</v>
      </c>
      <c r="D130">
        <f t="shared" si="4"/>
        <v>0.76992078545129983</v>
      </c>
      <c r="E130">
        <f t="shared" si="5"/>
        <v>1.2046859310498716</v>
      </c>
    </row>
    <row r="131" spans="1:5" x14ac:dyDescent="0.35">
      <c r="A131">
        <v>35.359000000000002</v>
      </c>
      <c r="B131">
        <v>26.684999999999999</v>
      </c>
      <c r="D131">
        <f t="shared" si="4"/>
        <v>1.5779984380229835</v>
      </c>
      <c r="E131">
        <f t="shared" si="5"/>
        <v>1.1908959053888206</v>
      </c>
    </row>
    <row r="132" spans="1:5" x14ac:dyDescent="0.35">
      <c r="A132">
        <v>24.292000000000002</v>
      </c>
      <c r="B132">
        <v>42.47</v>
      </c>
      <c r="D132">
        <f t="shared" si="4"/>
        <v>1.084101305366507</v>
      </c>
      <c r="E132">
        <f t="shared" si="5"/>
        <v>1.895347539886199</v>
      </c>
    </row>
    <row r="133" spans="1:5" x14ac:dyDescent="0.35">
      <c r="A133">
        <v>30.736999999999998</v>
      </c>
      <c r="B133">
        <v>32.067</v>
      </c>
      <c r="D133">
        <f t="shared" si="4"/>
        <v>1.3717282159991075</v>
      </c>
      <c r="E133">
        <f t="shared" si="5"/>
        <v>1.4310833426308156</v>
      </c>
    </row>
    <row r="134" spans="1:5" x14ac:dyDescent="0.35">
      <c r="A134">
        <v>23.164999999999999</v>
      </c>
      <c r="B134">
        <v>34.874000000000002</v>
      </c>
      <c r="D134">
        <f t="shared" si="4"/>
        <v>1.0338056454312172</v>
      </c>
      <c r="E134">
        <f t="shared" si="5"/>
        <v>1.5563538993640524</v>
      </c>
    </row>
    <row r="135" spans="1:5" x14ac:dyDescent="0.35">
      <c r="A135">
        <v>23.117999999999999</v>
      </c>
      <c r="B135">
        <v>13.455</v>
      </c>
      <c r="D135">
        <f t="shared" si="4"/>
        <v>1.0317081334374651</v>
      </c>
      <c r="E135">
        <f t="shared" si="5"/>
        <v>0.60046859310498724</v>
      </c>
    </row>
    <row r="136" spans="1:5" x14ac:dyDescent="0.35">
      <c r="A136">
        <v>28.114999999999998</v>
      </c>
      <c r="B136">
        <v>26.053999999999998</v>
      </c>
      <c r="D136">
        <f t="shared" si="4"/>
        <v>1.2547138234965971</v>
      </c>
      <c r="E136">
        <f t="shared" si="5"/>
        <v>1.1627356911748299</v>
      </c>
    </row>
    <row r="137" spans="1:5" x14ac:dyDescent="0.35">
      <c r="A137">
        <v>30.959</v>
      </c>
      <c r="B137">
        <v>13.028</v>
      </c>
      <c r="D137">
        <f t="shared" si="4"/>
        <v>1.381635613075979</v>
      </c>
      <c r="E137">
        <f t="shared" si="5"/>
        <v>0.58141247350217562</v>
      </c>
    </row>
    <row r="138" spans="1:5" x14ac:dyDescent="0.35">
      <c r="A138">
        <v>31.696999999999999</v>
      </c>
      <c r="B138">
        <v>13.568</v>
      </c>
      <c r="D138">
        <f t="shared" si="4"/>
        <v>1.414571014169363</v>
      </c>
      <c r="E138">
        <f t="shared" si="5"/>
        <v>0.60551154747294433</v>
      </c>
    </row>
    <row r="139" spans="1:5" x14ac:dyDescent="0.35">
      <c r="A139">
        <v>16.602</v>
      </c>
      <c r="B139">
        <v>31.114999999999998</v>
      </c>
      <c r="D139">
        <f t="shared" si="4"/>
        <v>0.74091264085685604</v>
      </c>
      <c r="E139">
        <f t="shared" si="5"/>
        <v>1.3885975677786455</v>
      </c>
    </row>
    <row r="140" spans="1:5" x14ac:dyDescent="0.35">
      <c r="A140">
        <v>27.286000000000001</v>
      </c>
      <c r="B140">
        <v>23.945</v>
      </c>
      <c r="D140">
        <f t="shared" si="4"/>
        <v>1.2177172821599911</v>
      </c>
      <c r="E140">
        <f t="shared" si="5"/>
        <v>1.0686154189445498</v>
      </c>
    </row>
    <row r="141" spans="1:5" x14ac:dyDescent="0.35">
      <c r="A141">
        <v>23.864000000000001</v>
      </c>
      <c r="B141">
        <v>29.576000000000001</v>
      </c>
      <c r="D141">
        <f t="shared" si="4"/>
        <v>1.0650005578489345</v>
      </c>
      <c r="E141">
        <f t="shared" si="5"/>
        <v>1.3199152069619549</v>
      </c>
    </row>
    <row r="142" spans="1:5" x14ac:dyDescent="0.35">
      <c r="A142">
        <v>32.055999999999997</v>
      </c>
      <c r="B142">
        <v>34.482999999999997</v>
      </c>
      <c r="D142">
        <f t="shared" si="4"/>
        <v>1.4305924355684481</v>
      </c>
      <c r="E142">
        <f t="shared" si="5"/>
        <v>1.5389043846926251</v>
      </c>
    </row>
    <row r="143" spans="1:5" x14ac:dyDescent="0.35">
      <c r="A143">
        <v>25.373999999999999</v>
      </c>
      <c r="B143">
        <v>18.992999999999999</v>
      </c>
      <c r="D143">
        <f t="shared" si="4"/>
        <v>1.1323887091375655</v>
      </c>
      <c r="E143">
        <f t="shared" si="5"/>
        <v>0.84761798504964858</v>
      </c>
    </row>
    <row r="144" spans="1:5" x14ac:dyDescent="0.35">
      <c r="A144">
        <v>24.617000000000001</v>
      </c>
      <c r="B144">
        <v>22.065000000000001</v>
      </c>
      <c r="D144">
        <f t="shared" si="4"/>
        <v>1.0986053776637288</v>
      </c>
      <c r="E144">
        <f t="shared" si="5"/>
        <v>0.98471493919446629</v>
      </c>
    </row>
    <row r="145" spans="1:5" x14ac:dyDescent="0.35">
      <c r="A145">
        <v>10.874000000000001</v>
      </c>
      <c r="B145">
        <v>50.110999999999997</v>
      </c>
      <c r="D145">
        <f t="shared" si="4"/>
        <v>0.48528394510766487</v>
      </c>
      <c r="E145">
        <f t="shared" si="5"/>
        <v>2.236349436572576</v>
      </c>
    </row>
    <row r="146" spans="1:5" x14ac:dyDescent="0.35">
      <c r="A146">
        <v>18.373000000000001</v>
      </c>
      <c r="B146">
        <v>12.311</v>
      </c>
      <c r="D146">
        <f t="shared" si="4"/>
        <v>0.81994867789802528</v>
      </c>
      <c r="E146">
        <f t="shared" si="5"/>
        <v>0.54941425861876603</v>
      </c>
    </row>
    <row r="147" spans="1:5" x14ac:dyDescent="0.35">
      <c r="A147">
        <v>24.68</v>
      </c>
      <c r="B147">
        <v>13.864000000000001</v>
      </c>
      <c r="D147">
        <f t="shared" si="4"/>
        <v>1.1014169362936517</v>
      </c>
      <c r="E147">
        <f t="shared" si="5"/>
        <v>0.61872141024210647</v>
      </c>
    </row>
    <row r="148" spans="1:5" x14ac:dyDescent="0.35">
      <c r="A148">
        <v>12.404</v>
      </c>
      <c r="B148">
        <v>31.603000000000002</v>
      </c>
      <c r="D148">
        <f t="shared" si="4"/>
        <v>0.55356465469150962</v>
      </c>
      <c r="E148">
        <f t="shared" si="5"/>
        <v>1.4103759901818589</v>
      </c>
    </row>
    <row r="149" spans="1:5" x14ac:dyDescent="0.35">
      <c r="A149">
        <v>23.777999999999999</v>
      </c>
      <c r="B149">
        <v>28.263000000000002</v>
      </c>
      <c r="D149">
        <f t="shared" si="4"/>
        <v>1.0611625571795158</v>
      </c>
      <c r="E149">
        <f t="shared" si="5"/>
        <v>1.2613187548811784</v>
      </c>
    </row>
    <row r="150" spans="1:5" x14ac:dyDescent="0.35">
      <c r="A150">
        <v>23.512</v>
      </c>
      <c r="B150">
        <v>37.584000000000003</v>
      </c>
      <c r="D150">
        <f t="shared" si="4"/>
        <v>1.0492915318531741</v>
      </c>
      <c r="E150">
        <f t="shared" si="5"/>
        <v>1.6772955483655028</v>
      </c>
    </row>
    <row r="151" spans="1:5" x14ac:dyDescent="0.35">
      <c r="A151">
        <v>25.794</v>
      </c>
      <c r="B151">
        <v>24.914000000000001</v>
      </c>
      <c r="D151">
        <f t="shared" si="4"/>
        <v>1.1511324333370525</v>
      </c>
      <c r="E151">
        <f t="shared" si="5"/>
        <v>1.1118598683476515</v>
      </c>
    </row>
    <row r="152" spans="1:5" x14ac:dyDescent="0.35">
      <c r="A152">
        <v>31</v>
      </c>
      <c r="B152">
        <v>34.950000000000003</v>
      </c>
      <c r="D152">
        <f t="shared" si="4"/>
        <v>1.3834653575811671</v>
      </c>
      <c r="E152">
        <f t="shared" si="5"/>
        <v>1.5597456208858642</v>
      </c>
    </row>
    <row r="153" spans="1:5" x14ac:dyDescent="0.35">
      <c r="A153">
        <v>25.364999999999998</v>
      </c>
      <c r="B153">
        <v>33.066000000000003</v>
      </c>
      <c r="D153">
        <f t="shared" si="4"/>
        <v>1.1319870579047193</v>
      </c>
      <c r="E153">
        <f t="shared" si="5"/>
        <v>1.475666629476738</v>
      </c>
    </row>
    <row r="154" spans="1:5" x14ac:dyDescent="0.35">
      <c r="A154">
        <v>29.699000000000002</v>
      </c>
      <c r="B154">
        <v>15.254</v>
      </c>
      <c r="D154">
        <f t="shared" si="4"/>
        <v>1.3254044404775189</v>
      </c>
      <c r="E154">
        <f t="shared" si="5"/>
        <v>0.68075421175945561</v>
      </c>
    </row>
    <row r="155" spans="1:5" x14ac:dyDescent="0.35">
      <c r="A155">
        <v>36.018999999999998</v>
      </c>
      <c r="B155">
        <v>22.302</v>
      </c>
      <c r="D155">
        <f t="shared" si="4"/>
        <v>1.6074528617650341</v>
      </c>
      <c r="E155">
        <f t="shared" si="5"/>
        <v>0.99529175499274802</v>
      </c>
    </row>
    <row r="156" spans="1:5" x14ac:dyDescent="0.35">
      <c r="A156">
        <v>25.782</v>
      </c>
      <c r="B156">
        <v>16.670999999999999</v>
      </c>
      <c r="D156">
        <f t="shared" si="4"/>
        <v>1.1505968983599242</v>
      </c>
      <c r="E156">
        <f t="shared" si="5"/>
        <v>0.74399196697534309</v>
      </c>
    </row>
    <row r="157" spans="1:5" x14ac:dyDescent="0.35">
      <c r="A157">
        <v>18.452000000000002</v>
      </c>
      <c r="B157">
        <v>33.590000000000003</v>
      </c>
      <c r="D157">
        <f t="shared" si="4"/>
        <v>0.8234742831641193</v>
      </c>
      <c r="E157">
        <f t="shared" si="5"/>
        <v>1.4990516568113357</v>
      </c>
    </row>
    <row r="158" spans="1:5" x14ac:dyDescent="0.35">
      <c r="A158">
        <v>20.667000000000002</v>
      </c>
      <c r="B158">
        <v>33.988</v>
      </c>
      <c r="D158">
        <f t="shared" si="4"/>
        <v>0.92232511435903164</v>
      </c>
      <c r="E158">
        <f t="shared" si="5"/>
        <v>1.5168135668860874</v>
      </c>
    </row>
    <row r="159" spans="1:5" x14ac:dyDescent="0.35">
      <c r="A159">
        <v>21.556000000000001</v>
      </c>
      <c r="B159">
        <v>44.587000000000003</v>
      </c>
      <c r="D159">
        <f t="shared" si="4"/>
        <v>0.96199933058127873</v>
      </c>
      <c r="E159">
        <f t="shared" si="5"/>
        <v>1.9898248354345647</v>
      </c>
    </row>
    <row r="160" spans="1:5" x14ac:dyDescent="0.35">
      <c r="A160">
        <v>25.15</v>
      </c>
      <c r="B160">
        <v>41.884999999999998</v>
      </c>
      <c r="D160">
        <f t="shared" si="4"/>
        <v>1.1223920562311727</v>
      </c>
      <c r="E160">
        <f t="shared" si="5"/>
        <v>1.8692402097511993</v>
      </c>
    </row>
    <row r="161" spans="1:5" x14ac:dyDescent="0.35">
      <c r="A161">
        <v>21.564</v>
      </c>
      <c r="B161">
        <v>27.686</v>
      </c>
      <c r="D161">
        <f t="shared" si="4"/>
        <v>0.96235635389936414</v>
      </c>
      <c r="E161">
        <f t="shared" si="5"/>
        <v>1.2355684480642644</v>
      </c>
    </row>
    <row r="162" spans="1:5" x14ac:dyDescent="0.35">
      <c r="A162">
        <v>24.724</v>
      </c>
      <c r="B162">
        <v>31.94</v>
      </c>
      <c r="D162">
        <f t="shared" si="4"/>
        <v>1.1033805645431218</v>
      </c>
      <c r="E162">
        <f t="shared" si="5"/>
        <v>1.425415597456209</v>
      </c>
    </row>
    <row r="164" spans="1:5" x14ac:dyDescent="0.35">
      <c r="B164">
        <f>MEDIAN(B3:B162)</f>
        <v>22.4074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2F8B9-3D29-4A14-AE8F-412599C4ED3D}">
  <dimension ref="A1:E164"/>
  <sheetViews>
    <sheetView workbookViewId="0">
      <selection activeCell="A2" sqref="A2"/>
    </sheetView>
  </sheetViews>
  <sheetFormatPr defaultRowHeight="14.5" x14ac:dyDescent="0.35"/>
  <sheetData>
    <row r="1" spans="1:5" x14ac:dyDescent="0.35">
      <c r="A1" t="s">
        <v>8</v>
      </c>
      <c r="D1" t="s">
        <v>9</v>
      </c>
    </row>
    <row r="2" spans="1:5" x14ac:dyDescent="0.35">
      <c r="A2" t="s">
        <v>2</v>
      </c>
      <c r="B2" t="s">
        <v>3</v>
      </c>
      <c r="D2" t="s">
        <v>2</v>
      </c>
      <c r="E2" t="s">
        <v>3</v>
      </c>
    </row>
    <row r="3" spans="1:5" x14ac:dyDescent="0.35">
      <c r="A3">
        <v>30.882999999999999</v>
      </c>
      <c r="B3">
        <v>16.89</v>
      </c>
      <c r="D3">
        <f>A3/$B$164</f>
        <v>1.4556123771592864</v>
      </c>
      <c r="E3">
        <f>B3/$B$164</f>
        <v>0.79607852379044619</v>
      </c>
    </row>
    <row r="4" spans="1:5" x14ac:dyDescent="0.35">
      <c r="A4">
        <v>12.617000000000001</v>
      </c>
      <c r="B4">
        <v>33.415999999999997</v>
      </c>
      <c r="D4">
        <f t="shared" ref="D4:D67" si="0">A4/$B$164</f>
        <v>0.59467866990314144</v>
      </c>
      <c r="E4">
        <f t="shared" ref="E4:E67" si="1">B4/$B$164</f>
        <v>1.5750005891640939</v>
      </c>
    </row>
    <row r="5" spans="1:5" x14ac:dyDescent="0.35">
      <c r="A5">
        <v>18.030999999999999</v>
      </c>
      <c r="B5">
        <v>38.219000000000001</v>
      </c>
      <c r="D5">
        <f t="shared" si="0"/>
        <v>0.84985742228925598</v>
      </c>
      <c r="E5">
        <f t="shared" si="1"/>
        <v>1.8013810006362974</v>
      </c>
    </row>
    <row r="6" spans="1:5" x14ac:dyDescent="0.35">
      <c r="A6">
        <v>24.957999999999998</v>
      </c>
      <c r="B6">
        <v>32.718000000000004</v>
      </c>
      <c r="D6">
        <f t="shared" si="0"/>
        <v>1.176348596611128</v>
      </c>
      <c r="E6">
        <f t="shared" si="1"/>
        <v>1.542101666156058</v>
      </c>
    </row>
    <row r="7" spans="1:5" x14ac:dyDescent="0.35">
      <c r="A7">
        <v>26.8</v>
      </c>
      <c r="B7">
        <v>34.328000000000003</v>
      </c>
      <c r="D7">
        <f t="shared" si="0"/>
        <v>1.2631678175005303</v>
      </c>
      <c r="E7">
        <f t="shared" si="1"/>
        <v>1.6179860014611271</v>
      </c>
    </row>
    <row r="8" spans="1:5" x14ac:dyDescent="0.35">
      <c r="A8">
        <v>13.271000000000001</v>
      </c>
      <c r="B8">
        <v>34.1</v>
      </c>
      <c r="D8">
        <f t="shared" si="0"/>
        <v>0.62550373530035586</v>
      </c>
      <c r="E8">
        <f t="shared" si="1"/>
        <v>1.6072396483868687</v>
      </c>
    </row>
    <row r="9" spans="1:5" x14ac:dyDescent="0.35">
      <c r="A9">
        <v>16.841999999999999</v>
      </c>
      <c r="B9">
        <v>26.923999999999999</v>
      </c>
      <c r="D9">
        <f t="shared" si="0"/>
        <v>0.79381613366954962</v>
      </c>
      <c r="E9">
        <f t="shared" si="1"/>
        <v>1.269012325312846</v>
      </c>
    </row>
    <row r="10" spans="1:5" x14ac:dyDescent="0.35">
      <c r="A10">
        <v>16.431999999999999</v>
      </c>
      <c r="B10">
        <v>27.125</v>
      </c>
      <c r="D10">
        <f t="shared" si="0"/>
        <v>0.77449155138689219</v>
      </c>
      <c r="E10">
        <f t="shared" si="1"/>
        <v>1.2784860839441001</v>
      </c>
    </row>
    <row r="11" spans="1:5" x14ac:dyDescent="0.35">
      <c r="A11">
        <v>24.504000000000001</v>
      </c>
      <c r="B11">
        <v>21.838000000000001</v>
      </c>
      <c r="D11">
        <f t="shared" si="0"/>
        <v>1.154950156717649</v>
      </c>
      <c r="E11">
        <f t="shared" si="1"/>
        <v>1.0292932387528575</v>
      </c>
    </row>
    <row r="12" spans="1:5" x14ac:dyDescent="0.35">
      <c r="A12">
        <v>14.891999999999999</v>
      </c>
      <c r="B12">
        <v>26.388000000000002</v>
      </c>
      <c r="D12">
        <f t="shared" si="0"/>
        <v>0.70190653500813049</v>
      </c>
      <c r="E12">
        <f t="shared" si="1"/>
        <v>1.2437489689628356</v>
      </c>
    </row>
    <row r="13" spans="1:5" x14ac:dyDescent="0.35">
      <c r="A13">
        <v>15.233000000000001</v>
      </c>
      <c r="B13">
        <v>27.928000000000001</v>
      </c>
      <c r="D13">
        <f t="shared" si="0"/>
        <v>0.71797893149199921</v>
      </c>
      <c r="E13">
        <f t="shared" si="1"/>
        <v>1.3163339853415974</v>
      </c>
    </row>
    <row r="14" spans="1:5" x14ac:dyDescent="0.35">
      <c r="A14">
        <v>17.890999999999998</v>
      </c>
      <c r="B14">
        <v>34.280999999999999</v>
      </c>
      <c r="D14">
        <f t="shared" si="0"/>
        <v>0.84325878443664126</v>
      </c>
      <c r="E14">
        <f t="shared" si="1"/>
        <v>1.6157707444677492</v>
      </c>
    </row>
    <row r="15" spans="1:5" x14ac:dyDescent="0.35">
      <c r="A15">
        <v>20.059999999999999</v>
      </c>
      <c r="B15">
        <v>17.315999999999999</v>
      </c>
      <c r="D15">
        <f t="shared" si="0"/>
        <v>0.94549053802465055</v>
      </c>
      <c r="E15">
        <f t="shared" si="1"/>
        <v>0.8161572361134023</v>
      </c>
    </row>
    <row r="16" spans="1:5" x14ac:dyDescent="0.35">
      <c r="A16">
        <v>48.889000000000003</v>
      </c>
      <c r="B16">
        <v>21.827000000000002</v>
      </c>
      <c r="D16">
        <f t="shared" si="0"/>
        <v>2.3042914712605755</v>
      </c>
      <c r="E16">
        <f t="shared" si="1"/>
        <v>1.0287747743501521</v>
      </c>
    </row>
    <row r="17" spans="1:5" x14ac:dyDescent="0.35">
      <c r="A17">
        <v>26.058</v>
      </c>
      <c r="B17">
        <v>33.912999999999997</v>
      </c>
      <c r="D17">
        <f t="shared" si="0"/>
        <v>1.2281950368816723</v>
      </c>
      <c r="E17">
        <f t="shared" si="1"/>
        <v>1.5984257535408761</v>
      </c>
    </row>
    <row r="18" spans="1:5" x14ac:dyDescent="0.35">
      <c r="A18">
        <v>41.817</v>
      </c>
      <c r="B18">
        <v>48.968000000000004</v>
      </c>
      <c r="D18">
        <f t="shared" si="0"/>
        <v>1.9709659934484953</v>
      </c>
      <c r="E18">
        <f t="shared" si="1"/>
        <v>2.3080149883345511</v>
      </c>
    </row>
    <row r="19" spans="1:5" x14ac:dyDescent="0.35">
      <c r="A19">
        <v>16.606999999999999</v>
      </c>
      <c r="B19">
        <v>24.774000000000001</v>
      </c>
      <c r="D19">
        <f t="shared" si="0"/>
        <v>0.78273984870266067</v>
      </c>
      <c r="E19">
        <f t="shared" si="1"/>
        <v>1.1676761011476917</v>
      </c>
    </row>
    <row r="20" spans="1:5" x14ac:dyDescent="0.35">
      <c r="A20">
        <v>13.071</v>
      </c>
      <c r="B20">
        <v>29.562999999999999</v>
      </c>
      <c r="D20">
        <f t="shared" si="0"/>
        <v>0.61607710979662056</v>
      </c>
      <c r="E20">
        <f t="shared" si="1"/>
        <v>1.3933966488346334</v>
      </c>
    </row>
    <row r="21" spans="1:5" x14ac:dyDescent="0.35">
      <c r="A21">
        <v>16.881</v>
      </c>
      <c r="B21">
        <v>29.297000000000001</v>
      </c>
      <c r="D21">
        <f t="shared" si="0"/>
        <v>0.79565432564277805</v>
      </c>
      <c r="E21">
        <f t="shared" si="1"/>
        <v>1.3808592369146655</v>
      </c>
    </row>
    <row r="22" spans="1:5" x14ac:dyDescent="0.35">
      <c r="A22">
        <v>21.975000000000001</v>
      </c>
      <c r="B22">
        <v>34.564</v>
      </c>
      <c r="D22">
        <f t="shared" si="0"/>
        <v>1.0357504772229162</v>
      </c>
      <c r="E22">
        <f t="shared" si="1"/>
        <v>1.6291094195555347</v>
      </c>
    </row>
    <row r="23" spans="1:5" x14ac:dyDescent="0.35">
      <c r="A23">
        <v>22.143999999999998</v>
      </c>
      <c r="B23">
        <v>20.574000000000002</v>
      </c>
      <c r="D23">
        <f t="shared" si="0"/>
        <v>1.0437159757735723</v>
      </c>
      <c r="E23">
        <f t="shared" si="1"/>
        <v>0.96971696556925047</v>
      </c>
    </row>
    <row r="24" spans="1:5" x14ac:dyDescent="0.35">
      <c r="A24">
        <v>30.812999999999999</v>
      </c>
      <c r="B24">
        <v>29</v>
      </c>
      <c r="D24">
        <f t="shared" si="0"/>
        <v>1.4523130582329791</v>
      </c>
      <c r="E24">
        <f t="shared" si="1"/>
        <v>1.3668606980416185</v>
      </c>
    </row>
    <row r="25" spans="1:5" x14ac:dyDescent="0.35">
      <c r="A25">
        <v>10.439</v>
      </c>
      <c r="B25">
        <v>60.167999999999999</v>
      </c>
      <c r="D25">
        <f t="shared" si="0"/>
        <v>0.49202271816746401</v>
      </c>
      <c r="E25">
        <f t="shared" si="1"/>
        <v>2.8359060165437278</v>
      </c>
    </row>
    <row r="26" spans="1:5" x14ac:dyDescent="0.35">
      <c r="A26">
        <v>21.137</v>
      </c>
      <c r="B26">
        <v>20.927</v>
      </c>
      <c r="D26">
        <f t="shared" si="0"/>
        <v>0.99625291636226521</v>
      </c>
      <c r="E26">
        <f t="shared" si="1"/>
        <v>0.98635495958334318</v>
      </c>
    </row>
    <row r="27" spans="1:5" x14ac:dyDescent="0.35">
      <c r="A27">
        <v>20.509</v>
      </c>
      <c r="B27">
        <v>27.588999999999999</v>
      </c>
      <c r="D27">
        <f t="shared" si="0"/>
        <v>0.96665331228053641</v>
      </c>
      <c r="E27">
        <f t="shared" si="1"/>
        <v>1.3003558551127659</v>
      </c>
    </row>
    <row r="28" spans="1:5" x14ac:dyDescent="0.35">
      <c r="A28">
        <v>24.817</v>
      </c>
      <c r="B28">
        <v>29.088000000000001</v>
      </c>
      <c r="D28">
        <f t="shared" si="0"/>
        <v>1.1697028256309947</v>
      </c>
      <c r="E28">
        <f t="shared" si="1"/>
        <v>1.3710084132632621</v>
      </c>
    </row>
    <row r="29" spans="1:5" x14ac:dyDescent="0.35">
      <c r="A29">
        <v>26.484000000000002</v>
      </c>
      <c r="B29">
        <v>13.686999999999999</v>
      </c>
      <c r="D29">
        <f t="shared" si="0"/>
        <v>1.2482737492046285</v>
      </c>
      <c r="E29">
        <f t="shared" si="1"/>
        <v>0.64511111634812524</v>
      </c>
    </row>
    <row r="30" spans="1:5" x14ac:dyDescent="0.35">
      <c r="A30">
        <v>12.582000000000001</v>
      </c>
      <c r="B30">
        <v>22.102</v>
      </c>
      <c r="D30">
        <f t="shared" si="0"/>
        <v>0.59302901043998779</v>
      </c>
      <c r="E30">
        <f t="shared" si="1"/>
        <v>1.041736384417788</v>
      </c>
    </row>
    <row r="31" spans="1:5" x14ac:dyDescent="0.35">
      <c r="A31">
        <v>30.614000000000001</v>
      </c>
      <c r="B31">
        <v>31.710999999999999</v>
      </c>
      <c r="D31">
        <f t="shared" si="0"/>
        <v>1.4429335658567624</v>
      </c>
      <c r="E31">
        <f t="shared" si="1"/>
        <v>1.4946386067447506</v>
      </c>
    </row>
    <row r="32" spans="1:5" x14ac:dyDescent="0.35">
      <c r="A32">
        <v>28.553000000000001</v>
      </c>
      <c r="B32">
        <v>43.421999999999997</v>
      </c>
      <c r="D32">
        <f t="shared" si="0"/>
        <v>1.3457921900407701</v>
      </c>
      <c r="E32">
        <f t="shared" si="1"/>
        <v>2.046614663115971</v>
      </c>
    </row>
    <row r="33" spans="1:5" x14ac:dyDescent="0.35">
      <c r="A33">
        <v>21.718</v>
      </c>
      <c r="B33">
        <v>32.831000000000003</v>
      </c>
      <c r="D33">
        <f t="shared" si="0"/>
        <v>1.0236372634506163</v>
      </c>
      <c r="E33">
        <f t="shared" si="1"/>
        <v>1.5474277095656683</v>
      </c>
    </row>
    <row r="34" spans="1:5" x14ac:dyDescent="0.35">
      <c r="A34">
        <v>15.808999999999999</v>
      </c>
      <c r="B34">
        <v>36.64</v>
      </c>
      <c r="D34">
        <f t="shared" si="0"/>
        <v>0.74512761294275676</v>
      </c>
      <c r="E34">
        <f t="shared" si="1"/>
        <v>1.7269577922843071</v>
      </c>
    </row>
    <row r="35" spans="1:5" x14ac:dyDescent="0.35">
      <c r="A35">
        <v>31.986999999999998</v>
      </c>
      <c r="B35">
        <v>46.39</v>
      </c>
      <c r="D35">
        <f t="shared" si="0"/>
        <v>1.5076473499399052</v>
      </c>
      <c r="E35">
        <f t="shared" si="1"/>
        <v>2.186505785591403</v>
      </c>
    </row>
    <row r="36" spans="1:5" x14ac:dyDescent="0.35">
      <c r="A36">
        <v>21.957000000000001</v>
      </c>
      <c r="B36">
        <v>41.168999999999997</v>
      </c>
      <c r="D36">
        <f t="shared" si="0"/>
        <v>1.03490208092758</v>
      </c>
      <c r="E36">
        <f t="shared" si="1"/>
        <v>1.9404237268163929</v>
      </c>
    </row>
    <row r="37" spans="1:5" x14ac:dyDescent="0.35">
      <c r="A37">
        <v>20.420999999999999</v>
      </c>
      <c r="B37">
        <v>24.338000000000001</v>
      </c>
      <c r="D37">
        <f t="shared" si="0"/>
        <v>0.96250559705889283</v>
      </c>
      <c r="E37">
        <f t="shared" si="1"/>
        <v>1.1471260575495488</v>
      </c>
    </row>
    <row r="38" spans="1:5" x14ac:dyDescent="0.35">
      <c r="A38">
        <v>13.836</v>
      </c>
      <c r="B38">
        <v>30.25</v>
      </c>
      <c r="D38">
        <f t="shared" si="0"/>
        <v>0.6521339523484081</v>
      </c>
      <c r="E38">
        <f t="shared" si="1"/>
        <v>1.4257771074399641</v>
      </c>
    </row>
    <row r="39" spans="1:5" x14ac:dyDescent="0.35">
      <c r="A39">
        <v>18.129000000000001</v>
      </c>
      <c r="B39">
        <v>40.268000000000001</v>
      </c>
      <c r="D39">
        <f t="shared" si="0"/>
        <v>0.85447646878608641</v>
      </c>
      <c r="E39">
        <f t="shared" si="1"/>
        <v>1.8979567789220655</v>
      </c>
    </row>
    <row r="40" spans="1:5" x14ac:dyDescent="0.35">
      <c r="A40">
        <v>10.333</v>
      </c>
      <c r="B40">
        <v>63.988999999999997</v>
      </c>
      <c r="D40">
        <f t="shared" si="0"/>
        <v>0.48702660665048431</v>
      </c>
      <c r="E40">
        <f t="shared" si="1"/>
        <v>3.0160016967925904</v>
      </c>
    </row>
    <row r="41" spans="1:5" x14ac:dyDescent="0.35">
      <c r="A41">
        <v>13.414999999999999</v>
      </c>
      <c r="B41">
        <v>21.472999999999999</v>
      </c>
      <c r="D41">
        <f t="shared" si="0"/>
        <v>0.63229090566304524</v>
      </c>
      <c r="E41">
        <f t="shared" si="1"/>
        <v>1.0120896472085406</v>
      </c>
    </row>
    <row r="42" spans="1:5" x14ac:dyDescent="0.35">
      <c r="A42">
        <v>23.724</v>
      </c>
      <c r="B42">
        <v>18.007000000000001</v>
      </c>
      <c r="D42">
        <f t="shared" si="0"/>
        <v>1.1181863172530813</v>
      </c>
      <c r="E42">
        <f t="shared" si="1"/>
        <v>0.84872622722880786</v>
      </c>
    </row>
    <row r="43" spans="1:5" x14ac:dyDescent="0.35">
      <c r="A43">
        <v>22.677</v>
      </c>
      <c r="B43">
        <v>23.571000000000002</v>
      </c>
      <c r="D43">
        <f t="shared" si="0"/>
        <v>1.0688379327410271</v>
      </c>
      <c r="E43">
        <f t="shared" si="1"/>
        <v>1.1109749487427238</v>
      </c>
    </row>
    <row r="44" spans="1:5" x14ac:dyDescent="0.35">
      <c r="A44">
        <v>19.175999999999998</v>
      </c>
      <c r="B44">
        <v>14.858000000000001</v>
      </c>
      <c r="D44">
        <f t="shared" si="0"/>
        <v>0.90382485329814055</v>
      </c>
      <c r="E44">
        <f t="shared" si="1"/>
        <v>0.70030400867249554</v>
      </c>
    </row>
    <row r="45" spans="1:5" x14ac:dyDescent="0.35">
      <c r="A45">
        <v>19.75</v>
      </c>
      <c r="B45">
        <v>34.012999999999998</v>
      </c>
      <c r="D45">
        <f t="shared" si="0"/>
        <v>0.93087926849386093</v>
      </c>
      <c r="E45">
        <f t="shared" si="1"/>
        <v>1.6031390662927438</v>
      </c>
    </row>
    <row r="46" spans="1:5" x14ac:dyDescent="0.35">
      <c r="A46">
        <v>25.024000000000001</v>
      </c>
      <c r="B46">
        <v>19.135000000000002</v>
      </c>
      <c r="D46">
        <f t="shared" si="0"/>
        <v>1.1794593830273608</v>
      </c>
      <c r="E46">
        <f t="shared" si="1"/>
        <v>0.90189239506987495</v>
      </c>
    </row>
    <row r="47" spans="1:5" x14ac:dyDescent="0.35">
      <c r="A47">
        <v>22.323</v>
      </c>
      <c r="B47">
        <v>24.753</v>
      </c>
      <c r="D47">
        <f t="shared" si="0"/>
        <v>1.0521528055994156</v>
      </c>
      <c r="E47">
        <f t="shared" si="1"/>
        <v>1.1666863054697996</v>
      </c>
    </row>
    <row r="48" spans="1:5" x14ac:dyDescent="0.35">
      <c r="A48">
        <v>26.082000000000001</v>
      </c>
      <c r="B48">
        <v>18.12</v>
      </c>
      <c r="D48">
        <f t="shared" si="0"/>
        <v>1.2293262319421205</v>
      </c>
      <c r="E48">
        <f t="shared" si="1"/>
        <v>0.85405227063841826</v>
      </c>
    </row>
    <row r="49" spans="1:5" x14ac:dyDescent="0.35">
      <c r="A49">
        <v>30.870999999999999</v>
      </c>
      <c r="B49">
        <v>15.509</v>
      </c>
      <c r="D49">
        <f t="shared" si="0"/>
        <v>1.4550467796290623</v>
      </c>
      <c r="E49">
        <f t="shared" si="1"/>
        <v>0.73098767468715387</v>
      </c>
    </row>
    <row r="50" spans="1:5" x14ac:dyDescent="0.35">
      <c r="A50">
        <v>30.547999999999998</v>
      </c>
      <c r="B50">
        <v>16.062000000000001</v>
      </c>
      <c r="D50">
        <f t="shared" si="0"/>
        <v>1.4398227794405296</v>
      </c>
      <c r="E50">
        <f t="shared" si="1"/>
        <v>0.75705229420498199</v>
      </c>
    </row>
    <row r="51" spans="1:5" x14ac:dyDescent="0.35">
      <c r="A51">
        <v>24.373000000000001</v>
      </c>
      <c r="B51">
        <v>25.52</v>
      </c>
      <c r="D51">
        <f t="shared" si="0"/>
        <v>1.1487757170127024</v>
      </c>
      <c r="E51">
        <f t="shared" si="1"/>
        <v>1.2028374142766243</v>
      </c>
    </row>
    <row r="52" spans="1:5" x14ac:dyDescent="0.35">
      <c r="A52">
        <v>30.657</v>
      </c>
      <c r="B52">
        <v>41.512999999999998</v>
      </c>
      <c r="D52">
        <f t="shared" si="0"/>
        <v>1.4449602903400656</v>
      </c>
      <c r="E52">
        <f t="shared" si="1"/>
        <v>1.9566375226828174</v>
      </c>
    </row>
    <row r="53" spans="1:5" x14ac:dyDescent="0.35">
      <c r="A53">
        <v>21.896999999999998</v>
      </c>
      <c r="B53">
        <v>11.891999999999999</v>
      </c>
      <c r="D53">
        <f t="shared" si="0"/>
        <v>1.0320740932764594</v>
      </c>
      <c r="E53">
        <f t="shared" si="1"/>
        <v>0.56050715245210092</v>
      </c>
    </row>
    <row r="54" spans="1:5" x14ac:dyDescent="0.35">
      <c r="A54">
        <v>24.236999999999998</v>
      </c>
      <c r="B54">
        <v>32.323999999999998</v>
      </c>
      <c r="D54">
        <f t="shared" si="0"/>
        <v>1.1423656116701624</v>
      </c>
      <c r="E54">
        <f t="shared" si="1"/>
        <v>1.5235312139136992</v>
      </c>
    </row>
    <row r="55" spans="1:5" x14ac:dyDescent="0.35">
      <c r="A55">
        <v>16.440999999999999</v>
      </c>
      <c r="B55">
        <v>21.581</v>
      </c>
      <c r="D55">
        <f t="shared" si="0"/>
        <v>0.77491574953456033</v>
      </c>
      <c r="E55">
        <f t="shared" si="1"/>
        <v>1.0171800249805576</v>
      </c>
    </row>
    <row r="56" spans="1:5" x14ac:dyDescent="0.35">
      <c r="A56">
        <v>26.858000000000001</v>
      </c>
      <c r="B56">
        <v>38.348999999999997</v>
      </c>
      <c r="D56">
        <f t="shared" si="0"/>
        <v>1.2659015388966135</v>
      </c>
      <c r="E56">
        <f t="shared" si="1"/>
        <v>1.807508307213725</v>
      </c>
    </row>
    <row r="57" spans="1:5" x14ac:dyDescent="0.35">
      <c r="A57">
        <v>38.659999999999997</v>
      </c>
      <c r="B57">
        <v>20.942</v>
      </c>
      <c r="D57">
        <f t="shared" si="0"/>
        <v>1.8221667098720333</v>
      </c>
      <c r="E57">
        <f t="shared" si="1"/>
        <v>0.98706195649612327</v>
      </c>
    </row>
    <row r="58" spans="1:5" x14ac:dyDescent="0.35">
      <c r="A58">
        <v>21.004999999999999</v>
      </c>
      <c r="B58">
        <v>18.448</v>
      </c>
      <c r="D58">
        <f t="shared" si="0"/>
        <v>0.99003134352979982</v>
      </c>
      <c r="E58">
        <f t="shared" si="1"/>
        <v>0.86951193646454417</v>
      </c>
    </row>
    <row r="59" spans="1:5" x14ac:dyDescent="0.35">
      <c r="A59">
        <v>22.471</v>
      </c>
      <c r="B59">
        <v>17.655000000000001</v>
      </c>
      <c r="D59">
        <f t="shared" si="0"/>
        <v>1.0591285084721798</v>
      </c>
      <c r="E59">
        <f t="shared" si="1"/>
        <v>0.83213536634223373</v>
      </c>
    </row>
    <row r="60" spans="1:5" x14ac:dyDescent="0.35">
      <c r="A60">
        <v>12.631</v>
      </c>
      <c r="B60">
        <v>16.652000000000001</v>
      </c>
      <c r="D60">
        <f t="shared" si="0"/>
        <v>0.59533853368840295</v>
      </c>
      <c r="E60">
        <f t="shared" si="1"/>
        <v>0.78486083944100116</v>
      </c>
    </row>
    <row r="61" spans="1:5" x14ac:dyDescent="0.35">
      <c r="A61">
        <v>21.506</v>
      </c>
      <c r="B61">
        <v>26.036999999999999</v>
      </c>
      <c r="D61">
        <f t="shared" si="0"/>
        <v>1.0136450404166568</v>
      </c>
      <c r="E61">
        <f t="shared" si="1"/>
        <v>1.2272052412037799</v>
      </c>
    </row>
    <row r="62" spans="1:5" x14ac:dyDescent="0.35">
      <c r="A62">
        <v>23.085999999999999</v>
      </c>
      <c r="B62">
        <v>29.233000000000001</v>
      </c>
      <c r="D62">
        <f t="shared" si="0"/>
        <v>1.0881153818961657</v>
      </c>
      <c r="E62">
        <f t="shared" si="1"/>
        <v>1.3778427167534701</v>
      </c>
    </row>
    <row r="63" spans="1:5" x14ac:dyDescent="0.35">
      <c r="A63">
        <v>23.896000000000001</v>
      </c>
      <c r="B63">
        <v>20.186</v>
      </c>
      <c r="D63">
        <f t="shared" si="0"/>
        <v>1.1262932151862937</v>
      </c>
      <c r="E63">
        <f t="shared" si="1"/>
        <v>0.95142931209200388</v>
      </c>
    </row>
    <row r="64" spans="1:5" x14ac:dyDescent="0.35">
      <c r="A64">
        <v>19.228999999999999</v>
      </c>
      <c r="B64">
        <v>20.798999999999999</v>
      </c>
      <c r="D64">
        <f t="shared" si="0"/>
        <v>0.90632290905663038</v>
      </c>
      <c r="E64">
        <f t="shared" si="1"/>
        <v>0.98032191926095258</v>
      </c>
    </row>
    <row r="65" spans="1:5" x14ac:dyDescent="0.35">
      <c r="A65">
        <v>11.23</v>
      </c>
      <c r="B65">
        <v>23.143000000000001</v>
      </c>
      <c r="D65">
        <f t="shared" si="0"/>
        <v>0.52930502203473717</v>
      </c>
      <c r="E65">
        <f t="shared" si="1"/>
        <v>1.0908019701647302</v>
      </c>
    </row>
    <row r="66" spans="1:5" x14ac:dyDescent="0.35">
      <c r="A66">
        <v>17.079999999999998</v>
      </c>
      <c r="B66">
        <v>18.632999999999999</v>
      </c>
      <c r="D66">
        <f t="shared" si="0"/>
        <v>0.80503381801899454</v>
      </c>
      <c r="E66">
        <f t="shared" si="1"/>
        <v>0.87823156505549926</v>
      </c>
    </row>
    <row r="67" spans="1:5" x14ac:dyDescent="0.35">
      <c r="A67">
        <v>23.850999999999999</v>
      </c>
      <c r="B67">
        <v>23.715</v>
      </c>
      <c r="D67">
        <f t="shared" si="0"/>
        <v>1.1241722244479533</v>
      </c>
      <c r="E67">
        <f t="shared" si="1"/>
        <v>1.1177621191054132</v>
      </c>
    </row>
    <row r="68" spans="1:5" x14ac:dyDescent="0.35">
      <c r="A68">
        <v>23.372</v>
      </c>
      <c r="B68">
        <v>16.385999999999999</v>
      </c>
      <c r="D68">
        <f t="shared" ref="D68:D131" si="2">A68/$B$164</f>
        <v>1.1015954563665071</v>
      </c>
      <c r="E68">
        <f t="shared" ref="E68:E131" si="3">B68/$B$164</f>
        <v>0.77232342752103311</v>
      </c>
    </row>
    <row r="69" spans="1:5" x14ac:dyDescent="0.35">
      <c r="A69">
        <v>22.864000000000001</v>
      </c>
      <c r="B69">
        <v>15.698</v>
      </c>
      <c r="D69">
        <f t="shared" si="2"/>
        <v>1.0776518275870195</v>
      </c>
      <c r="E69">
        <f t="shared" si="3"/>
        <v>0.73989583578818374</v>
      </c>
    </row>
    <row r="70" spans="1:5" x14ac:dyDescent="0.35">
      <c r="A70">
        <v>25.414999999999999</v>
      </c>
      <c r="B70">
        <v>16.972000000000001</v>
      </c>
      <c r="D70">
        <f t="shared" si="2"/>
        <v>1.1978884358871633</v>
      </c>
      <c r="E70">
        <f t="shared" si="3"/>
        <v>0.79994344024697761</v>
      </c>
    </row>
    <row r="71" spans="1:5" x14ac:dyDescent="0.35">
      <c r="A71">
        <v>19.393000000000001</v>
      </c>
      <c r="B71">
        <v>16.791</v>
      </c>
      <c r="D71">
        <f t="shared" si="2"/>
        <v>0.91405274196969344</v>
      </c>
      <c r="E71">
        <f t="shared" si="3"/>
        <v>0.79141234416609718</v>
      </c>
    </row>
    <row r="72" spans="1:5" x14ac:dyDescent="0.35">
      <c r="A72">
        <v>20.408000000000001</v>
      </c>
      <c r="B72">
        <v>18.963999999999999</v>
      </c>
      <c r="D72">
        <f t="shared" si="2"/>
        <v>0.96189286640115013</v>
      </c>
      <c r="E72">
        <f t="shared" si="3"/>
        <v>0.89383263026418114</v>
      </c>
    </row>
    <row r="73" spans="1:5" x14ac:dyDescent="0.35">
      <c r="A73">
        <v>24.616</v>
      </c>
      <c r="B73">
        <v>18.350000000000001</v>
      </c>
      <c r="D73">
        <f t="shared" si="2"/>
        <v>1.1602290669997408</v>
      </c>
      <c r="E73">
        <f t="shared" si="3"/>
        <v>0.86489288996771385</v>
      </c>
    </row>
    <row r="74" spans="1:5" x14ac:dyDescent="0.35">
      <c r="A74">
        <v>21.219000000000001</v>
      </c>
      <c r="B74">
        <v>18.100000000000001</v>
      </c>
      <c r="D74">
        <f t="shared" si="2"/>
        <v>1.0001178328187967</v>
      </c>
      <c r="E74">
        <f t="shared" si="3"/>
        <v>0.8531096080880447</v>
      </c>
    </row>
    <row r="75" spans="1:5" x14ac:dyDescent="0.35">
      <c r="A75">
        <v>18.562000000000001</v>
      </c>
      <c r="B75">
        <v>26.187000000000001</v>
      </c>
      <c r="D75">
        <f t="shared" si="2"/>
        <v>0.87488511300167326</v>
      </c>
      <c r="E75">
        <f t="shared" si="3"/>
        <v>1.2342752103315817</v>
      </c>
    </row>
    <row r="76" spans="1:5" x14ac:dyDescent="0.35">
      <c r="A76">
        <v>41.241999999999997</v>
      </c>
      <c r="B76">
        <v>14.561</v>
      </c>
      <c r="D76">
        <f t="shared" si="2"/>
        <v>1.9438644451252562</v>
      </c>
      <c r="E76">
        <f t="shared" si="3"/>
        <v>0.68630546979944851</v>
      </c>
    </row>
    <row r="77" spans="1:5" x14ac:dyDescent="0.35">
      <c r="A77">
        <v>25.584</v>
      </c>
      <c r="B77">
        <v>27.196000000000002</v>
      </c>
      <c r="D77">
        <f t="shared" si="2"/>
        <v>1.2058539344378196</v>
      </c>
      <c r="E77">
        <f t="shared" si="3"/>
        <v>1.2818325359979261</v>
      </c>
    </row>
    <row r="78" spans="1:5" x14ac:dyDescent="0.35">
      <c r="A78">
        <v>21.234000000000002</v>
      </c>
      <c r="B78">
        <v>13.733000000000001</v>
      </c>
      <c r="D78">
        <f t="shared" si="2"/>
        <v>1.0008248297315769</v>
      </c>
      <c r="E78">
        <f t="shared" si="3"/>
        <v>0.64727924021398442</v>
      </c>
    </row>
    <row r="79" spans="1:5" x14ac:dyDescent="0.35">
      <c r="A79">
        <v>25.643999999999998</v>
      </c>
      <c r="B79">
        <v>19.228000000000002</v>
      </c>
      <c r="D79">
        <f t="shared" si="2"/>
        <v>1.2086819220889402</v>
      </c>
      <c r="E79">
        <f t="shared" si="3"/>
        <v>0.9062757759291119</v>
      </c>
    </row>
    <row r="80" spans="1:5" x14ac:dyDescent="0.35">
      <c r="A80">
        <v>16.952999999999999</v>
      </c>
      <c r="B80">
        <v>22.606000000000002</v>
      </c>
      <c r="D80">
        <f t="shared" si="2"/>
        <v>0.79904791082412274</v>
      </c>
      <c r="E80">
        <f t="shared" si="3"/>
        <v>1.0654914806872011</v>
      </c>
    </row>
    <row r="81" spans="1:5" x14ac:dyDescent="0.35">
      <c r="A81">
        <v>25.802</v>
      </c>
      <c r="B81">
        <v>14.768000000000001</v>
      </c>
      <c r="D81">
        <f t="shared" si="2"/>
        <v>1.2161289562368911</v>
      </c>
      <c r="E81">
        <f t="shared" si="3"/>
        <v>0.69606202719581456</v>
      </c>
    </row>
    <row r="82" spans="1:5" x14ac:dyDescent="0.35">
      <c r="A82">
        <v>29.004999999999999</v>
      </c>
      <c r="B82">
        <v>11.525</v>
      </c>
      <c r="D82">
        <f t="shared" si="2"/>
        <v>1.3670963636792119</v>
      </c>
      <c r="E82">
        <f t="shared" si="3"/>
        <v>0.5432092946527467</v>
      </c>
    </row>
    <row r="83" spans="1:5" x14ac:dyDescent="0.35">
      <c r="A83">
        <v>24.722000000000001</v>
      </c>
      <c r="B83">
        <v>24.625</v>
      </c>
      <c r="D83">
        <f t="shared" si="2"/>
        <v>1.1652251785167205</v>
      </c>
      <c r="E83">
        <f t="shared" si="3"/>
        <v>1.1606532651474089</v>
      </c>
    </row>
    <row r="84" spans="1:5" x14ac:dyDescent="0.35">
      <c r="A84">
        <v>17.239000000000001</v>
      </c>
      <c r="B84">
        <v>13.544</v>
      </c>
      <c r="D84">
        <f t="shared" si="2"/>
        <v>0.81252798529446424</v>
      </c>
      <c r="E84">
        <f t="shared" si="3"/>
        <v>0.63837107911295454</v>
      </c>
    </row>
    <row r="85" spans="1:5" x14ac:dyDescent="0.35">
      <c r="A85">
        <v>21.863</v>
      </c>
      <c r="B85">
        <v>25.047999999999998</v>
      </c>
      <c r="D85">
        <f t="shared" si="2"/>
        <v>1.0304715669408244</v>
      </c>
      <c r="E85">
        <f t="shared" si="3"/>
        <v>1.180590578087809</v>
      </c>
    </row>
    <row r="86" spans="1:5" x14ac:dyDescent="0.35">
      <c r="A86">
        <v>11.018000000000001</v>
      </c>
      <c r="B86">
        <v>24.981999999999999</v>
      </c>
      <c r="D86">
        <f t="shared" si="2"/>
        <v>0.51931279900077776</v>
      </c>
      <c r="E86">
        <f t="shared" si="3"/>
        <v>1.1774797916715762</v>
      </c>
    </row>
    <row r="87" spans="1:5" x14ac:dyDescent="0.35">
      <c r="A87">
        <v>26.081</v>
      </c>
      <c r="B87">
        <v>17.042999999999999</v>
      </c>
      <c r="D87">
        <f t="shared" si="2"/>
        <v>1.2292790988146018</v>
      </c>
      <c r="E87">
        <f t="shared" si="3"/>
        <v>0.80328989230080361</v>
      </c>
    </row>
    <row r="88" spans="1:5" x14ac:dyDescent="0.35">
      <c r="A88">
        <v>24.620999999999999</v>
      </c>
      <c r="B88">
        <v>19.702999999999999</v>
      </c>
      <c r="D88">
        <f t="shared" si="2"/>
        <v>1.1604647326373341</v>
      </c>
      <c r="E88">
        <f t="shared" si="3"/>
        <v>0.92866401150048306</v>
      </c>
    </row>
    <row r="89" spans="1:5" x14ac:dyDescent="0.35">
      <c r="A89">
        <v>19.603999999999999</v>
      </c>
      <c r="B89">
        <v>14.343</v>
      </c>
      <c r="D89">
        <f t="shared" si="2"/>
        <v>0.92399783187613416</v>
      </c>
      <c r="E89">
        <f t="shared" si="3"/>
        <v>0.67603044800037704</v>
      </c>
    </row>
    <row r="90" spans="1:5" x14ac:dyDescent="0.35">
      <c r="A90">
        <v>18.184999999999999</v>
      </c>
      <c r="B90">
        <v>18.356999999999999</v>
      </c>
      <c r="D90">
        <f t="shared" si="2"/>
        <v>0.8571159239271321</v>
      </c>
      <c r="E90">
        <f t="shared" si="3"/>
        <v>0.86522282186034449</v>
      </c>
    </row>
    <row r="91" spans="1:5" x14ac:dyDescent="0.35">
      <c r="A91">
        <v>23.7</v>
      </c>
      <c r="B91">
        <v>19.138000000000002</v>
      </c>
      <c r="D91">
        <f t="shared" si="2"/>
        <v>1.117055122192633</v>
      </c>
      <c r="E91">
        <f t="shared" si="3"/>
        <v>0.90203379445243093</v>
      </c>
    </row>
    <row r="92" spans="1:5" x14ac:dyDescent="0.35">
      <c r="A92">
        <v>18.364000000000001</v>
      </c>
      <c r="B92">
        <v>15.778</v>
      </c>
      <c r="D92">
        <f t="shared" si="2"/>
        <v>0.86555275375297536</v>
      </c>
      <c r="E92">
        <f t="shared" si="3"/>
        <v>0.74366648598967788</v>
      </c>
    </row>
    <row r="93" spans="1:5" x14ac:dyDescent="0.35">
      <c r="A93">
        <v>20.292999999999999</v>
      </c>
      <c r="B93">
        <v>15.648</v>
      </c>
      <c r="D93">
        <f t="shared" si="2"/>
        <v>0.95647255673650222</v>
      </c>
      <c r="E93">
        <f t="shared" si="3"/>
        <v>0.73753917941224989</v>
      </c>
    </row>
    <row r="94" spans="1:5" x14ac:dyDescent="0.35">
      <c r="A94">
        <v>25.199000000000002</v>
      </c>
      <c r="B94">
        <v>13.446999999999999</v>
      </c>
      <c r="D94">
        <f t="shared" si="2"/>
        <v>1.1877076803431292</v>
      </c>
      <c r="E94">
        <f t="shared" si="3"/>
        <v>0.63379916574364292</v>
      </c>
    </row>
    <row r="95" spans="1:5" x14ac:dyDescent="0.35">
      <c r="A95">
        <v>23.326000000000001</v>
      </c>
      <c r="B95">
        <v>29.738</v>
      </c>
      <c r="D95">
        <f t="shared" si="2"/>
        <v>1.0994273325006481</v>
      </c>
      <c r="E95">
        <f t="shared" si="3"/>
        <v>1.4016449461504017</v>
      </c>
    </row>
    <row r="96" spans="1:5" x14ac:dyDescent="0.35">
      <c r="A96">
        <v>19.863</v>
      </c>
      <c r="B96">
        <v>26.613</v>
      </c>
      <c r="D96">
        <f t="shared" si="2"/>
        <v>0.93620531190347134</v>
      </c>
      <c r="E96">
        <f t="shared" si="3"/>
        <v>1.2543539226545377</v>
      </c>
    </row>
    <row r="97" spans="1:5" x14ac:dyDescent="0.35">
      <c r="A97">
        <v>25.024999999999999</v>
      </c>
      <c r="B97">
        <v>32.109000000000002</v>
      </c>
      <c r="D97">
        <f t="shared" si="2"/>
        <v>1.1795065161548794</v>
      </c>
      <c r="E97">
        <f t="shared" si="3"/>
        <v>1.5133975914971838</v>
      </c>
    </row>
    <row r="98" spans="1:5" x14ac:dyDescent="0.35">
      <c r="A98">
        <v>14.09</v>
      </c>
      <c r="B98">
        <v>17.957999999999998</v>
      </c>
      <c r="D98">
        <f t="shared" si="2"/>
        <v>0.66410576673815191</v>
      </c>
      <c r="E98">
        <f t="shared" si="3"/>
        <v>0.84641670398039259</v>
      </c>
    </row>
    <row r="99" spans="1:5" x14ac:dyDescent="0.35">
      <c r="A99">
        <v>21.122</v>
      </c>
      <c r="B99">
        <v>18.044</v>
      </c>
      <c r="D99">
        <f t="shared" si="2"/>
        <v>0.99554591944948512</v>
      </c>
      <c r="E99">
        <f t="shared" si="3"/>
        <v>0.85047015294699879</v>
      </c>
    </row>
    <row r="100" spans="1:5" x14ac:dyDescent="0.35">
      <c r="A100">
        <v>15.343</v>
      </c>
      <c r="B100">
        <v>11.481999999999999</v>
      </c>
      <c r="D100">
        <f t="shared" si="2"/>
        <v>0.72316357551905353</v>
      </c>
      <c r="E100">
        <f t="shared" si="3"/>
        <v>0.5411825701694436</v>
      </c>
    </row>
    <row r="101" spans="1:5" x14ac:dyDescent="0.35">
      <c r="A101">
        <v>18.972000000000001</v>
      </c>
      <c r="B101">
        <v>23.297999999999998</v>
      </c>
      <c r="D101">
        <f t="shared" si="2"/>
        <v>0.8942096952843307</v>
      </c>
      <c r="E101">
        <f t="shared" si="3"/>
        <v>1.098107604930125</v>
      </c>
    </row>
    <row r="102" spans="1:5" x14ac:dyDescent="0.35">
      <c r="A102">
        <v>23.007000000000001</v>
      </c>
      <c r="B102">
        <v>21.486000000000001</v>
      </c>
      <c r="D102">
        <f t="shared" si="2"/>
        <v>1.0843918648221904</v>
      </c>
      <c r="E102">
        <f t="shared" si="3"/>
        <v>1.0127023778662834</v>
      </c>
    </row>
    <row r="103" spans="1:5" x14ac:dyDescent="0.35">
      <c r="A103">
        <v>22.632999999999999</v>
      </c>
      <c r="B103">
        <v>21.341000000000001</v>
      </c>
      <c r="D103">
        <f t="shared" si="2"/>
        <v>1.0667640751302052</v>
      </c>
      <c r="E103">
        <f t="shared" si="3"/>
        <v>1.0058680743760753</v>
      </c>
    </row>
    <row r="104" spans="1:5" x14ac:dyDescent="0.35">
      <c r="A104">
        <v>25.327000000000002</v>
      </c>
      <c r="B104">
        <v>32.962000000000003</v>
      </c>
      <c r="D104">
        <f t="shared" si="2"/>
        <v>1.1937407206655199</v>
      </c>
      <c r="E104">
        <f t="shared" si="3"/>
        <v>1.5536021492706149</v>
      </c>
    </row>
    <row r="105" spans="1:5" x14ac:dyDescent="0.35">
      <c r="A105">
        <v>24.643000000000001</v>
      </c>
      <c r="B105">
        <v>18.866</v>
      </c>
      <c r="D105">
        <f t="shared" si="2"/>
        <v>1.1615016614427451</v>
      </c>
      <c r="E105">
        <f t="shared" si="3"/>
        <v>0.88921358376735082</v>
      </c>
    </row>
    <row r="106" spans="1:5" x14ac:dyDescent="0.35">
      <c r="A106">
        <v>14.803000000000001</v>
      </c>
      <c r="B106">
        <v>27.693999999999999</v>
      </c>
      <c r="D106">
        <f t="shared" si="2"/>
        <v>0.69771168665896832</v>
      </c>
      <c r="E106">
        <f t="shared" si="3"/>
        <v>1.305304833502227</v>
      </c>
    </row>
    <row r="107" spans="1:5" x14ac:dyDescent="0.35">
      <c r="A107">
        <v>23.24</v>
      </c>
      <c r="B107">
        <v>17</v>
      </c>
      <c r="D107">
        <f t="shared" si="2"/>
        <v>1.0953738835340419</v>
      </c>
      <c r="E107">
        <f t="shared" si="3"/>
        <v>0.80126316781750051</v>
      </c>
    </row>
    <row r="108" spans="1:5" x14ac:dyDescent="0.35">
      <c r="A108">
        <v>19.635999999999999</v>
      </c>
      <c r="B108">
        <v>30.47</v>
      </c>
      <c r="D108">
        <f t="shared" si="2"/>
        <v>0.92550609195673172</v>
      </c>
      <c r="E108">
        <f t="shared" si="3"/>
        <v>1.436146395494073</v>
      </c>
    </row>
    <row r="109" spans="1:5" x14ac:dyDescent="0.35">
      <c r="A109">
        <v>22.891999999999999</v>
      </c>
      <c r="B109">
        <v>32.720999999999997</v>
      </c>
      <c r="D109">
        <f t="shared" si="2"/>
        <v>1.0789715551575425</v>
      </c>
      <c r="E109">
        <f t="shared" si="3"/>
        <v>1.5422430655386137</v>
      </c>
    </row>
    <row r="110" spans="1:5" x14ac:dyDescent="0.35">
      <c r="A110">
        <v>21.228999999999999</v>
      </c>
      <c r="B110">
        <v>26.062999999999999</v>
      </c>
      <c r="D110">
        <f t="shared" si="2"/>
        <v>1.0005891640939835</v>
      </c>
      <c r="E110">
        <f t="shared" si="3"/>
        <v>1.2284307025192656</v>
      </c>
    </row>
    <row r="111" spans="1:5" x14ac:dyDescent="0.35">
      <c r="A111">
        <v>16.826000000000001</v>
      </c>
      <c r="B111">
        <v>30.786000000000001</v>
      </c>
      <c r="D111">
        <f t="shared" si="2"/>
        <v>0.79306200362925083</v>
      </c>
      <c r="E111">
        <f t="shared" si="3"/>
        <v>1.4510404637899748</v>
      </c>
    </row>
    <row r="112" spans="1:5" x14ac:dyDescent="0.35">
      <c r="A112">
        <v>16.332000000000001</v>
      </c>
      <c r="B112">
        <v>43.906999999999996</v>
      </c>
      <c r="D112">
        <f t="shared" si="2"/>
        <v>0.7697782386350247</v>
      </c>
      <c r="E112">
        <f t="shared" si="3"/>
        <v>2.0694742299625291</v>
      </c>
    </row>
    <row r="113" spans="1:5" x14ac:dyDescent="0.35">
      <c r="A113">
        <v>23.882000000000001</v>
      </c>
      <c r="B113">
        <v>18.61</v>
      </c>
      <c r="D113">
        <f t="shared" si="2"/>
        <v>1.1256333514010324</v>
      </c>
      <c r="E113">
        <f t="shared" si="3"/>
        <v>0.87714750312256973</v>
      </c>
    </row>
    <row r="114" spans="1:5" x14ac:dyDescent="0.35">
      <c r="A114">
        <v>17.84</v>
      </c>
      <c r="B114">
        <v>19.266999999999999</v>
      </c>
      <c r="D114">
        <f t="shared" si="2"/>
        <v>0.84085499493318883</v>
      </c>
      <c r="E114">
        <f t="shared" si="3"/>
        <v>0.90811396790234011</v>
      </c>
    </row>
    <row r="115" spans="1:5" x14ac:dyDescent="0.35">
      <c r="A115">
        <v>12.949</v>
      </c>
      <c r="B115">
        <v>15.958</v>
      </c>
      <c r="D115">
        <f t="shared" si="2"/>
        <v>0.61032686823934201</v>
      </c>
      <c r="E115">
        <f t="shared" si="3"/>
        <v>0.75215044894303962</v>
      </c>
    </row>
    <row r="116" spans="1:5" x14ac:dyDescent="0.35">
      <c r="A116">
        <v>19.728999999999999</v>
      </c>
      <c r="B116">
        <v>15.794</v>
      </c>
      <c r="D116">
        <f t="shared" si="2"/>
        <v>0.92988947281596868</v>
      </c>
      <c r="E116">
        <f t="shared" si="3"/>
        <v>0.74442061602997667</v>
      </c>
    </row>
    <row r="117" spans="1:5" x14ac:dyDescent="0.35">
      <c r="A117">
        <v>16.684999999999999</v>
      </c>
      <c r="B117">
        <v>15.26</v>
      </c>
      <c r="D117">
        <f t="shared" si="2"/>
        <v>0.78641623264911742</v>
      </c>
      <c r="E117">
        <f t="shared" si="3"/>
        <v>0.71925152593500341</v>
      </c>
    </row>
    <row r="118" spans="1:5" x14ac:dyDescent="0.35">
      <c r="A118">
        <v>16.308</v>
      </c>
      <c r="B118">
        <v>12.923999999999999</v>
      </c>
      <c r="D118">
        <f t="shared" si="2"/>
        <v>0.76864704357457636</v>
      </c>
      <c r="E118">
        <f t="shared" si="3"/>
        <v>0.60914854005137509</v>
      </c>
    </row>
    <row r="119" spans="1:5" x14ac:dyDescent="0.35">
      <c r="A119">
        <v>18.364999999999998</v>
      </c>
      <c r="B119">
        <v>25.827000000000002</v>
      </c>
      <c r="D119">
        <f t="shared" si="2"/>
        <v>0.86559988688049383</v>
      </c>
      <c r="E119">
        <f t="shared" si="3"/>
        <v>1.217307284424858</v>
      </c>
    </row>
    <row r="120" spans="1:5" x14ac:dyDescent="0.35">
      <c r="A120">
        <v>20.027000000000001</v>
      </c>
      <c r="B120">
        <v>21.367999999999999</v>
      </c>
      <c r="D120">
        <f t="shared" si="2"/>
        <v>0.9439351448165344</v>
      </c>
      <c r="E120">
        <f t="shared" si="3"/>
        <v>1.0071406688190794</v>
      </c>
    </row>
    <row r="121" spans="1:5" x14ac:dyDescent="0.35">
      <c r="A121">
        <v>14.895</v>
      </c>
      <c r="B121">
        <v>17.788</v>
      </c>
      <c r="D121">
        <f t="shared" si="2"/>
        <v>0.70204793439068647</v>
      </c>
      <c r="E121">
        <f t="shared" si="3"/>
        <v>0.83840407230221758</v>
      </c>
    </row>
    <row r="122" spans="1:5" x14ac:dyDescent="0.35">
      <c r="A122">
        <v>18.597000000000001</v>
      </c>
      <c r="B122">
        <v>41.143999999999998</v>
      </c>
      <c r="D122">
        <f t="shared" si="2"/>
        <v>0.87653477246482692</v>
      </c>
      <c r="E122">
        <f t="shared" si="3"/>
        <v>1.9392453986284259</v>
      </c>
    </row>
    <row r="123" spans="1:5" x14ac:dyDescent="0.35">
      <c r="A123">
        <v>22.263000000000002</v>
      </c>
      <c r="B123">
        <v>20.088999999999999</v>
      </c>
      <c r="D123">
        <f t="shared" si="2"/>
        <v>1.049324817948295</v>
      </c>
      <c r="E123">
        <f t="shared" si="3"/>
        <v>0.94685739872269215</v>
      </c>
    </row>
    <row r="124" spans="1:5" x14ac:dyDescent="0.35">
      <c r="A124">
        <v>23.172000000000001</v>
      </c>
      <c r="B124">
        <v>19.771000000000001</v>
      </c>
      <c r="D124">
        <f t="shared" si="2"/>
        <v>1.0921688308627719</v>
      </c>
      <c r="E124">
        <f t="shared" si="3"/>
        <v>0.93186906417175319</v>
      </c>
    </row>
    <row r="125" spans="1:5" x14ac:dyDescent="0.35">
      <c r="A125">
        <v>23.568000000000001</v>
      </c>
      <c r="B125">
        <v>17.91</v>
      </c>
      <c r="D125">
        <f t="shared" si="2"/>
        <v>1.1108335493601678</v>
      </c>
      <c r="E125">
        <f t="shared" si="3"/>
        <v>0.84415431385949613</v>
      </c>
    </row>
    <row r="126" spans="1:5" x14ac:dyDescent="0.35">
      <c r="A126">
        <v>24.533999999999999</v>
      </c>
      <c r="B126">
        <v>19.292999999999999</v>
      </c>
      <c r="D126">
        <f t="shared" si="2"/>
        <v>1.1563641505432092</v>
      </c>
      <c r="E126">
        <f t="shared" si="3"/>
        <v>0.90933942921782573</v>
      </c>
    </row>
    <row r="127" spans="1:5" x14ac:dyDescent="0.35">
      <c r="A127">
        <v>38.548999999999999</v>
      </c>
      <c r="B127">
        <v>14.349</v>
      </c>
      <c r="D127">
        <f t="shared" si="2"/>
        <v>1.8169349327174604</v>
      </c>
      <c r="E127">
        <f t="shared" si="3"/>
        <v>0.6763132467654891</v>
      </c>
    </row>
    <row r="128" spans="1:5" x14ac:dyDescent="0.35">
      <c r="A128">
        <v>21.61</v>
      </c>
      <c r="B128">
        <v>11.603</v>
      </c>
      <c r="D128">
        <f t="shared" si="2"/>
        <v>1.0185468856785991</v>
      </c>
      <c r="E128">
        <f t="shared" si="3"/>
        <v>0.54688567859920345</v>
      </c>
    </row>
    <row r="129" spans="1:5" x14ac:dyDescent="0.35">
      <c r="A129">
        <v>26.457000000000001</v>
      </c>
      <c r="B129">
        <v>17.478999999999999</v>
      </c>
      <c r="D129">
        <f t="shared" si="2"/>
        <v>1.2470011547616242</v>
      </c>
      <c r="E129">
        <f t="shared" si="3"/>
        <v>0.82383993589894655</v>
      </c>
    </row>
    <row r="130" spans="1:5" x14ac:dyDescent="0.35">
      <c r="A130">
        <v>23.718</v>
      </c>
      <c r="B130">
        <v>28.623000000000001</v>
      </c>
      <c r="D130">
        <f t="shared" si="2"/>
        <v>1.1179035184879693</v>
      </c>
      <c r="E130">
        <f t="shared" si="3"/>
        <v>1.3490915089670776</v>
      </c>
    </row>
    <row r="131" spans="1:5" x14ac:dyDescent="0.35">
      <c r="A131">
        <v>22.402000000000001</v>
      </c>
      <c r="B131">
        <v>26.74</v>
      </c>
      <c r="D131">
        <f t="shared" si="2"/>
        <v>1.0558763226733912</v>
      </c>
      <c r="E131">
        <f t="shared" si="3"/>
        <v>1.2603398298494095</v>
      </c>
    </row>
    <row r="132" spans="1:5" x14ac:dyDescent="0.35">
      <c r="A132">
        <v>26.315999999999999</v>
      </c>
      <c r="B132">
        <v>25.460999999999999</v>
      </c>
      <c r="D132">
        <f t="shared" ref="D132:D162" si="4">A132/$B$164</f>
        <v>1.2403553837814907</v>
      </c>
      <c r="E132">
        <f t="shared" ref="E132:E162" si="5">B132/$B$164</f>
        <v>1.2000565597530224</v>
      </c>
    </row>
    <row r="133" spans="1:5" x14ac:dyDescent="0.35">
      <c r="A133">
        <v>35.274999999999999</v>
      </c>
      <c r="B133">
        <v>12.798999999999999</v>
      </c>
      <c r="D133">
        <f t="shared" si="4"/>
        <v>1.6626210732213136</v>
      </c>
      <c r="E133">
        <f t="shared" si="5"/>
        <v>0.60325689911154057</v>
      </c>
    </row>
    <row r="134" spans="1:5" x14ac:dyDescent="0.35">
      <c r="A134">
        <v>29.614999999999998</v>
      </c>
      <c r="B134">
        <v>12.962</v>
      </c>
      <c r="D134">
        <f t="shared" si="4"/>
        <v>1.3958475714656045</v>
      </c>
      <c r="E134">
        <f t="shared" si="5"/>
        <v>0.61093959889708482</v>
      </c>
    </row>
    <row r="135" spans="1:5" x14ac:dyDescent="0.35">
      <c r="A135">
        <v>18.486000000000001</v>
      </c>
      <c r="B135">
        <v>17.920999999999999</v>
      </c>
      <c r="D135">
        <f t="shared" si="4"/>
        <v>0.87130299531025379</v>
      </c>
      <c r="E135">
        <f t="shared" si="5"/>
        <v>0.84467277826220155</v>
      </c>
    </row>
    <row r="136" spans="1:5" x14ac:dyDescent="0.35">
      <c r="A136">
        <v>23.565000000000001</v>
      </c>
      <c r="B136">
        <v>19.541</v>
      </c>
      <c r="D136">
        <f t="shared" si="4"/>
        <v>1.1106921499776119</v>
      </c>
      <c r="E136">
        <f t="shared" si="5"/>
        <v>0.92102844484245749</v>
      </c>
    </row>
    <row r="137" spans="1:5" x14ac:dyDescent="0.35">
      <c r="A137">
        <v>21.597000000000001</v>
      </c>
      <c r="B137">
        <v>19.030999999999999</v>
      </c>
      <c r="D137">
        <f t="shared" si="4"/>
        <v>1.0179341550208565</v>
      </c>
      <c r="E137">
        <f t="shared" si="5"/>
        <v>0.89699054980793247</v>
      </c>
    </row>
    <row r="138" spans="1:5" x14ac:dyDescent="0.35">
      <c r="A138">
        <v>36.378</v>
      </c>
      <c r="B138">
        <v>18.353000000000002</v>
      </c>
      <c r="D138">
        <f t="shared" si="4"/>
        <v>1.7146089128744137</v>
      </c>
      <c r="E138">
        <f t="shared" si="5"/>
        <v>0.86503428935026994</v>
      </c>
    </row>
    <row r="139" spans="1:5" x14ac:dyDescent="0.35">
      <c r="A139">
        <v>18.791</v>
      </c>
      <c r="B139">
        <v>16.422999999999998</v>
      </c>
      <c r="D139">
        <f t="shared" si="4"/>
        <v>0.88567859920345016</v>
      </c>
      <c r="E139">
        <f t="shared" si="5"/>
        <v>0.77406735323922415</v>
      </c>
    </row>
    <row r="140" spans="1:5" x14ac:dyDescent="0.35">
      <c r="A140">
        <v>24.565000000000001</v>
      </c>
      <c r="B140">
        <v>15.699</v>
      </c>
      <c r="D140">
        <f t="shared" si="4"/>
        <v>1.1578252774962883</v>
      </c>
      <c r="E140">
        <f t="shared" si="5"/>
        <v>0.73994296891570244</v>
      </c>
    </row>
    <row r="141" spans="1:5" x14ac:dyDescent="0.35">
      <c r="A141">
        <v>25.172000000000001</v>
      </c>
      <c r="B141">
        <v>17.035</v>
      </c>
      <c r="D141">
        <f t="shared" si="4"/>
        <v>1.1864350859001249</v>
      </c>
      <c r="E141">
        <f t="shared" si="5"/>
        <v>0.80291282728065427</v>
      </c>
    </row>
    <row r="142" spans="1:5" x14ac:dyDescent="0.35">
      <c r="A142">
        <v>28.167999999999999</v>
      </c>
      <c r="B142">
        <v>12.721</v>
      </c>
      <c r="D142">
        <f t="shared" si="4"/>
        <v>1.3276459359460797</v>
      </c>
      <c r="E142">
        <f t="shared" si="5"/>
        <v>0.59958051516508382</v>
      </c>
    </row>
    <row r="143" spans="1:5" x14ac:dyDescent="0.35">
      <c r="A143">
        <v>24.905000000000001</v>
      </c>
      <c r="B143">
        <v>10.409000000000001</v>
      </c>
      <c r="D143">
        <f t="shared" si="4"/>
        <v>1.1738505408526383</v>
      </c>
      <c r="E143">
        <f t="shared" si="5"/>
        <v>0.49060872434190372</v>
      </c>
    </row>
    <row r="144" spans="1:5" x14ac:dyDescent="0.35">
      <c r="A144">
        <v>24.686</v>
      </c>
      <c r="B144">
        <v>19.565999999999999</v>
      </c>
      <c r="D144">
        <f t="shared" si="4"/>
        <v>1.1635283859260481</v>
      </c>
      <c r="E144">
        <f t="shared" si="5"/>
        <v>0.92220677303042442</v>
      </c>
    </row>
    <row r="145" spans="1:5" x14ac:dyDescent="0.35">
      <c r="A145">
        <v>27.972000000000001</v>
      </c>
      <c r="B145">
        <v>22.719000000000001</v>
      </c>
      <c r="D145">
        <f t="shared" si="4"/>
        <v>1.3184078429524191</v>
      </c>
      <c r="E145">
        <f t="shared" si="5"/>
        <v>1.0708175240968114</v>
      </c>
    </row>
    <row r="146" spans="1:5" x14ac:dyDescent="0.35">
      <c r="A146">
        <v>26.707000000000001</v>
      </c>
      <c r="B146">
        <v>21.091999999999999</v>
      </c>
      <c r="D146">
        <f t="shared" si="4"/>
        <v>1.2587844366412935</v>
      </c>
      <c r="E146">
        <f t="shared" si="5"/>
        <v>0.99413192562392472</v>
      </c>
    </row>
    <row r="147" spans="1:5" x14ac:dyDescent="0.35">
      <c r="A147">
        <v>14.455</v>
      </c>
      <c r="B147">
        <v>22.312000000000001</v>
      </c>
      <c r="D147">
        <f t="shared" si="4"/>
        <v>0.68130935828246886</v>
      </c>
      <c r="E147">
        <f t="shared" si="5"/>
        <v>1.0516343411967102</v>
      </c>
    </row>
    <row r="148" spans="1:5" x14ac:dyDescent="0.35">
      <c r="A148">
        <v>26.588999999999999</v>
      </c>
      <c r="B148">
        <v>17.254999999999999</v>
      </c>
      <c r="D148">
        <f t="shared" si="4"/>
        <v>1.2532227275940895</v>
      </c>
      <c r="E148">
        <f t="shared" si="5"/>
        <v>0.81328211533476302</v>
      </c>
    </row>
    <row r="149" spans="1:5" x14ac:dyDescent="0.35">
      <c r="A149">
        <v>19.709</v>
      </c>
      <c r="B149">
        <v>25.887</v>
      </c>
      <c r="D149">
        <f t="shared" si="4"/>
        <v>0.92894681026559511</v>
      </c>
      <c r="E149">
        <f t="shared" si="5"/>
        <v>1.2201352720759786</v>
      </c>
    </row>
    <row r="150" spans="1:5" x14ac:dyDescent="0.35">
      <c r="A150">
        <v>26.69</v>
      </c>
      <c r="B150">
        <v>20.716999999999999</v>
      </c>
      <c r="D150">
        <f t="shared" si="4"/>
        <v>1.2579831734734759</v>
      </c>
      <c r="E150">
        <f t="shared" si="5"/>
        <v>0.97645700280442105</v>
      </c>
    </row>
    <row r="151" spans="1:5" x14ac:dyDescent="0.35">
      <c r="A151">
        <v>26.79</v>
      </c>
      <c r="B151">
        <v>36.468000000000004</v>
      </c>
      <c r="D151">
        <f t="shared" si="4"/>
        <v>1.2626964862253434</v>
      </c>
      <c r="E151">
        <f t="shared" si="5"/>
        <v>1.7188508943510949</v>
      </c>
    </row>
    <row r="152" spans="1:5" x14ac:dyDescent="0.35">
      <c r="A152">
        <v>21.577000000000002</v>
      </c>
      <c r="B152">
        <v>17.279</v>
      </c>
      <c r="D152">
        <f t="shared" si="4"/>
        <v>1.016991492470483</v>
      </c>
      <c r="E152">
        <f t="shared" si="5"/>
        <v>0.81441331039521125</v>
      </c>
    </row>
    <row r="153" spans="1:5" x14ac:dyDescent="0.35">
      <c r="A153">
        <v>28.236000000000001</v>
      </c>
      <c r="B153">
        <v>18.716999999999999</v>
      </c>
      <c r="D153">
        <f t="shared" si="4"/>
        <v>1.3308509886173499</v>
      </c>
      <c r="E153">
        <f t="shared" si="5"/>
        <v>0.88219074776706807</v>
      </c>
    </row>
    <row r="154" spans="1:5" x14ac:dyDescent="0.35">
      <c r="A154">
        <v>22.542000000000002</v>
      </c>
      <c r="B154">
        <v>21.581</v>
      </c>
      <c r="D154">
        <f t="shared" si="4"/>
        <v>1.0624749605260058</v>
      </c>
      <c r="E154">
        <f t="shared" si="5"/>
        <v>1.0171800249805576</v>
      </c>
    </row>
    <row r="155" spans="1:5" x14ac:dyDescent="0.35">
      <c r="A155">
        <v>19.552</v>
      </c>
      <c r="B155">
        <v>22.503</v>
      </c>
      <c r="D155">
        <f t="shared" si="4"/>
        <v>0.92154690924516292</v>
      </c>
      <c r="E155">
        <f t="shared" si="5"/>
        <v>1.0606367685527773</v>
      </c>
    </row>
    <row r="156" spans="1:5" x14ac:dyDescent="0.35">
      <c r="A156">
        <v>29.384</v>
      </c>
      <c r="B156">
        <v>19.056000000000001</v>
      </c>
      <c r="D156">
        <f t="shared" si="4"/>
        <v>1.3849598190087904</v>
      </c>
      <c r="E156">
        <f t="shared" si="5"/>
        <v>0.89816887799589951</v>
      </c>
    </row>
    <row r="157" spans="1:5" x14ac:dyDescent="0.35">
      <c r="A157">
        <v>27.544</v>
      </c>
      <c r="B157">
        <v>11.43</v>
      </c>
      <c r="D157">
        <f t="shared" si="4"/>
        <v>1.2982348643744257</v>
      </c>
      <c r="E157">
        <f t="shared" si="5"/>
        <v>0.53873164753847236</v>
      </c>
    </row>
    <row r="158" spans="1:5" x14ac:dyDescent="0.35">
      <c r="A158">
        <v>25.928000000000001</v>
      </c>
      <c r="B158">
        <v>45.012999999999998</v>
      </c>
      <c r="D158">
        <f t="shared" si="4"/>
        <v>1.2220677303042444</v>
      </c>
      <c r="E158">
        <f t="shared" si="5"/>
        <v>2.1216034689981851</v>
      </c>
    </row>
    <row r="159" spans="1:5" x14ac:dyDescent="0.35">
      <c r="A159">
        <v>18.695</v>
      </c>
      <c r="B159">
        <v>23.63</v>
      </c>
      <c r="D159">
        <f t="shared" si="4"/>
        <v>0.88115381896165723</v>
      </c>
      <c r="E159">
        <f t="shared" si="5"/>
        <v>1.1137558032663257</v>
      </c>
    </row>
    <row r="160" spans="1:5" x14ac:dyDescent="0.35">
      <c r="A160">
        <v>16.484000000000002</v>
      </c>
      <c r="B160">
        <v>24.795000000000002</v>
      </c>
      <c r="D160">
        <f t="shared" si="4"/>
        <v>0.77694247401786354</v>
      </c>
      <c r="E160">
        <f t="shared" si="5"/>
        <v>1.1686658968255839</v>
      </c>
    </row>
    <row r="161" spans="1:5" x14ac:dyDescent="0.35">
      <c r="A161">
        <v>24.873000000000001</v>
      </c>
      <c r="B161">
        <v>18.183</v>
      </c>
      <c r="D161">
        <f t="shared" si="4"/>
        <v>1.1723422807720407</v>
      </c>
      <c r="E161">
        <f t="shared" si="5"/>
        <v>0.85702165767209482</v>
      </c>
    </row>
    <row r="162" spans="1:5" x14ac:dyDescent="0.35">
      <c r="A162">
        <v>22.872</v>
      </c>
      <c r="B162">
        <v>13.571</v>
      </c>
      <c r="D162">
        <f t="shared" si="4"/>
        <v>1.0780288926071691</v>
      </c>
      <c r="E162">
        <f t="shared" si="5"/>
        <v>0.63964367355595875</v>
      </c>
    </row>
    <row r="164" spans="1:5" x14ac:dyDescent="0.35">
      <c r="B164">
        <f>MEDIAN(B3:B162)</f>
        <v>21.2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S10</vt:lpstr>
      <vt:lpstr>RPS23</vt:lpstr>
      <vt:lpstr>RPL35A</vt:lpstr>
      <vt:lpstr>RPL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1-05T19:55:02Z</dcterms:created>
  <dcterms:modified xsi:type="dcterms:W3CDTF">2024-02-07T20:12:36Z</dcterms:modified>
</cp:coreProperties>
</file>